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rajacks/daphnia_complex/paper/EcoSpeciation_v6/"/>
    </mc:Choice>
  </mc:AlternateContent>
  <xr:revisionPtr revIDLastSave="0" documentId="8_{286D0854-0102-C446-8F6E-5CA7F9BACE31}" xr6:coauthVersionLast="46" xr6:coauthVersionMax="46" xr10:uidLastSave="{00000000-0000-0000-0000-000000000000}"/>
  <bookViews>
    <workbookView xWindow="6380" yWindow="3360" windowWidth="26840" windowHeight="15940" xr2:uid="{752BB69A-2A49-BF4F-B482-63C5CA2A1F4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43" i="1" l="1"/>
  <c r="Q142" i="1"/>
  <c r="Q141" i="1"/>
  <c r="Q140" i="1"/>
  <c r="Q139" i="1"/>
  <c r="Q138" i="1"/>
  <c r="Q137" i="1"/>
  <c r="Q136" i="1"/>
  <c r="Q135" i="1"/>
  <c r="Q134" i="1"/>
  <c r="Q133" i="1"/>
  <c r="Q132" i="1"/>
  <c r="Q131" i="1"/>
  <c r="Q130" i="1"/>
  <c r="Q129" i="1"/>
  <c r="Q128" i="1"/>
  <c r="Q127" i="1"/>
  <c r="Q126" i="1"/>
  <c r="Q125" i="1"/>
  <c r="Q124" i="1"/>
  <c r="Q123" i="1"/>
  <c r="Q122" i="1"/>
  <c r="Q121" i="1"/>
  <c r="Q120" i="1"/>
  <c r="Q119" i="1"/>
  <c r="Q118" i="1"/>
  <c r="Q117" i="1"/>
  <c r="Q116" i="1"/>
  <c r="Q115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Q2" i="1"/>
</calcChain>
</file>

<file path=xl/sharedStrings.xml><?xml version="1.0" encoding="utf-8"?>
<sst xmlns="http://schemas.openxmlformats.org/spreadsheetml/2006/main" count="1724" uniqueCount="1133">
  <si>
    <t>GeneID</t>
  </si>
  <si>
    <t>Contig</t>
  </si>
  <si>
    <t>Start</t>
  </si>
  <si>
    <t>Stop</t>
  </si>
  <si>
    <t>Strand</t>
  </si>
  <si>
    <t>EggNog_GeneName</t>
  </si>
  <si>
    <t>Pannzer_GeneName</t>
  </si>
  <si>
    <t>Product</t>
  </si>
  <si>
    <t>EggNog_Description</t>
  </si>
  <si>
    <t>Pannzer_Description</t>
  </si>
  <si>
    <t>pN</t>
  </si>
  <si>
    <t>pS</t>
  </si>
  <si>
    <t>dN</t>
  </si>
  <si>
    <t>dS</t>
  </si>
  <si>
    <t>pN.pS</t>
  </si>
  <si>
    <t>dN.dS</t>
  </si>
  <si>
    <t>NI</t>
  </si>
  <si>
    <t>MKT.P</t>
  </si>
  <si>
    <t>PosiSel</t>
  </si>
  <si>
    <t>alpha</t>
  </si>
  <si>
    <t>EggNog</t>
  </si>
  <si>
    <t>KEGG_KOs</t>
  </si>
  <si>
    <t>PFAM</t>
  </si>
  <si>
    <t>InterPro</t>
  </si>
  <si>
    <t>KOG</t>
  </si>
  <si>
    <t>EggNog_GO_Terms</t>
  </si>
  <si>
    <t>Pannzer_Go_Terms</t>
  </si>
  <si>
    <t>DPULI_000686</t>
  </si>
  <si>
    <t>scaffold_1</t>
  </si>
  <si>
    <t>-</t>
  </si>
  <si>
    <t>SPEN</t>
  </si>
  <si>
    <t>hypothetical protein</t>
  </si>
  <si>
    <t>SPOC domain</t>
  </si>
  <si>
    <t>Split ends-like protein (Fragment)</t>
  </si>
  <si>
    <t>ENOG410WJNN</t>
  </si>
  <si>
    <t>PF00076;PF07744</t>
  </si>
  <si>
    <t>IPR000504;IPR010912;IPR012677;IPR012921;IPR016194;IPR034175;IPR035979</t>
  </si>
  <si>
    <t>S:(S) Function unknown</t>
  </si>
  <si>
    <t>GO:0003676</t>
  </si>
  <si>
    <t>GO:0003723;GO:0016021;GO:0048106;GO:0035321;GO:0007403;GO:0009966;GO:0005634;GO:0005089;GO:0007400;GO:0008586;GO:0033904;GO:0035222;GO:0007379;GO:0007173;GO:0051301;GO:0048749;GO:0007422;GO:0050832;GO:0007411;GO:0006355;GO:0023056;GO:0010647;GO:0048584;GO:0006351</t>
  </si>
  <si>
    <t>DPULI_000713</t>
  </si>
  <si>
    <t>+</t>
  </si>
  <si>
    <t>ABC protein, subfamily ABCH</t>
  </si>
  <si>
    <t>ABC transporter G family member</t>
  </si>
  <si>
    <t>ENOG410323C</t>
  </si>
  <si>
    <t>PF00005</t>
  </si>
  <si>
    <t>IPR003439;IPR003593;IPR017871;IPR027417</t>
  </si>
  <si>
    <t>Q:(Q) Secondary metabolites biosynthesis, transport and catabolism</t>
  </si>
  <si>
    <t>GO:0016887;GO:0005524</t>
  </si>
  <si>
    <t>GO:0016887;GO:0043190;GO:0055085;GO:0042335;GO:0005524;GO:0031410</t>
  </si>
  <si>
    <t>DPULI_000826</t>
  </si>
  <si>
    <t>MAGI</t>
  </si>
  <si>
    <t>WW domain</t>
  </si>
  <si>
    <t>Membrane-associated guanylate kinase, WW and PDZ domain-containing protein (Fragment)</t>
  </si>
  <si>
    <t>ENOG4103HX1</t>
  </si>
  <si>
    <t>K05629,K05631</t>
  </si>
  <si>
    <t>PF00397;PF00595</t>
  </si>
  <si>
    <t>IPR001202;IPR001478;IPR036020;IPR036034</t>
  </si>
  <si>
    <t>T:(T) Signal transduction mechanisms</t>
  </si>
  <si>
    <t>GO:0005515</t>
  </si>
  <si>
    <t>GO:0016301;GO:0016310;GO:0097482;GO:0016327;GO:0043195;GO:0017160;GO:0034332;GO:0007165;GO:0005912;GO:0016773;GO:0140096;GO:0005524;GO:0006464;GO:0016021;GO:0005737</t>
  </si>
  <si>
    <t>DPULI_000910</t>
  </si>
  <si>
    <t>NACHT domain</t>
  </si>
  <si>
    <t>ENOG4103AGZ</t>
  </si>
  <si>
    <t>GO:0016020</t>
  </si>
  <si>
    <t>DPULI_001039</t>
  </si>
  <si>
    <t>RDH11</t>
  </si>
  <si>
    <t>short chain dehydrogenase</t>
  </si>
  <si>
    <t>Short-chain dehydrogenase</t>
  </si>
  <si>
    <t>Inf</t>
  </si>
  <si>
    <t>ENOG41036SY</t>
  </si>
  <si>
    <t>K11170</t>
  </si>
  <si>
    <t>PF00106;PF08659;PF13561</t>
  </si>
  <si>
    <t>IPR002347;IPR036291</t>
  </si>
  <si>
    <t>GO:0016491;GO:0055114;GO:0016021;GO:0042572;GO:0012505;GO:0009294;GO:0005975</t>
  </si>
  <si>
    <t>DPULI_001061</t>
  </si>
  <si>
    <t>Armadillo/beta-catenin-like repeat</t>
  </si>
  <si>
    <t>Adenomatous polyposis coli protein</t>
  </si>
  <si>
    <t>ENOG410358U</t>
  </si>
  <si>
    <t>K02085</t>
  </si>
  <si>
    <t>PF00514;PF05923;PF05972</t>
  </si>
  <si>
    <t>IPR000225;IPR009223;IPR009240;IPR011989;IPR016024;IPR026818;IPR026831</t>
  </si>
  <si>
    <t>T:(T) Signal transduction mechanisms;Z:(Z) Cytoskeleton</t>
  </si>
  <si>
    <t>GO:0005515;GO:0008013;GO:0005488;GO:0016055;GO:0030178</t>
  </si>
  <si>
    <t>GO:0008013;GO:0030178;GO:0030877;GO:0005881;GO:0016055;GO:0045295;GO:0008017;GO:0003676;GO:0005634;GO:0007026;GO:0045177;GO:0030424;GO:0005829;GO:0016477;GO:0007050;GO:0000281;GO:0008285;GO:0043065;GO:0060828;GO:0007389;GO:0001708;GO:0016192;GO:0006886;GO:0045595;GO:0045732;GO:0006974;GO:0030855;GO:0007420;GO:1905126;GO:0035295;GO:0051093;GO:0051241;GO:0009790;GO:1900052;GO:0048699;GO:0048646;GO:2000026;GO:0048468;GO:0035138;GO:0008363;GO:0048916;GO:0003157;GO:0031017;GO:0044030;GO:0030951;GO:0048384;GO:0003170;GO:0031018;GO:0072089;GO:0061351;GO:0001889;GO:0060041;GO:0048839;GO:0048592;GO:0003007;GO:0042692;GO:0007292;GO:0001501;GO:0002009;GO:0120039;GO:0022412;GO:0043069;GO:0120036;GO:0003006;GO:0006935;GO:0022603</t>
  </si>
  <si>
    <t>DPULI_001154</t>
  </si>
  <si>
    <t>FEM1C</t>
  </si>
  <si>
    <t>Fem-1</t>
  </si>
  <si>
    <t>Fem-1 homolog</t>
  </si>
  <si>
    <t>ENOG41KOG0508</t>
  </si>
  <si>
    <t>IPR020683;IPR036770</t>
  </si>
  <si>
    <t>O:(O) Posttranslational modification, protein turnover, chaperones</t>
  </si>
  <si>
    <t>DPULI_001197</t>
  </si>
  <si>
    <t>DLIC</t>
  </si>
  <si>
    <t>dynein light intermediate chain</t>
  </si>
  <si>
    <t>Dynein light intermediate chain</t>
  </si>
  <si>
    <t>ENOG41035KF</t>
  </si>
  <si>
    <t>K10416</t>
  </si>
  <si>
    <t>PF05783</t>
  </si>
  <si>
    <t>IPR008467;IPR022780;IPR027417</t>
  </si>
  <si>
    <t>Z:(Z) Cytoskeleton</t>
  </si>
  <si>
    <t>GO:0005868;GO:0003777;GO:0007018</t>
  </si>
  <si>
    <t>GO:0005868;GO:0003777;GO:0007018;GO:0090267;GO:0045504;GO:0019003;GO:0005813;GO:0000922;GO:0000776;GO:0043005;GO:0000226;GO:0005635;GO:0005525;GO:0005524;GO:0015078;GO:0035149;GO:0048813;GO:0048814;GO:0000779;GO:0101003;GO:0005874;GO:0003723;GO:0048477;GO:0030705;GO:0033179;GO:0007409;GO:0005770;GO:0005764;GO:0005829;GO:0005886;GO:0051028;GO:0070507;GO:0009794;GO:0007049;GO:0019886;GO:0043312;GO:1990090;GO:0090235;GO:0051301;GO:0006888;GO:0015991;GO:0051260;GO:0016032</t>
  </si>
  <si>
    <t>DPULI_001373</t>
  </si>
  <si>
    <t>MHC</t>
  </si>
  <si>
    <t>Myosin N-terminal SH3-like domain</t>
  </si>
  <si>
    <t>Myosin heavy chain, non-muscle</t>
  </si>
  <si>
    <t>ENOG41032CV</t>
  </si>
  <si>
    <t>K10352,K17751</t>
  </si>
  <si>
    <t>PF01576</t>
  </si>
  <si>
    <t>IPR000048;IPR001609;IPR002928;IPR027401;IPR027417;IPR036961</t>
  </si>
  <si>
    <t>GO:0016459;GO:0005524;GO:0003774;GO:0005515;GO:0008017;GO:0003777;GO:0007018</t>
  </si>
  <si>
    <t>GO:0016459;GO:0003774;GO:0003779;GO:0044877;GO:0005524;GO:0016021</t>
  </si>
  <si>
    <t>DPULI_011654</t>
  </si>
  <si>
    <t>scaffold_2</t>
  </si>
  <si>
    <t>AGO2</t>
  </si>
  <si>
    <t>eukaryotic translation initiation factor 2c</t>
  </si>
  <si>
    <t>Argonaute-2</t>
  </si>
  <si>
    <t>ENOG4112N2H</t>
  </si>
  <si>
    <t>K11593</t>
  </si>
  <si>
    <t>PF02170;PF02171;PF08699;PF16486;PF16488</t>
  </si>
  <si>
    <t>IPR003100;IPR003165;IPR012337;IPR014811;IPR032472;IPR032474;IPR036085;IPR036397</t>
  </si>
  <si>
    <t>J:(J) Translation, ribosomal structure and biogenesis</t>
  </si>
  <si>
    <t>GO:0003676;GO:0005515</t>
  </si>
  <si>
    <t>GO:0031047;GO:0003676;GO:0016021</t>
  </si>
  <si>
    <t>DPULI_011736</t>
  </si>
  <si>
    <t>TSC1</t>
  </si>
  <si>
    <t>hamartin</t>
  </si>
  <si>
    <t>Tuberous sclerosis</t>
  </si>
  <si>
    <t>Tuberous sclerosis gene product-1</t>
  </si>
  <si>
    <t>ENOG41033FP</t>
  </si>
  <si>
    <t>K07206</t>
  </si>
  <si>
    <t>PF04388</t>
  </si>
  <si>
    <t>IPR007483;IPR016024</t>
  </si>
  <si>
    <t>GO:0005488</t>
  </si>
  <si>
    <t>GO:0043379;GO:0033596;GO:0030544;GO:0047485;GO:0101031;GO:0051879;GO:0005811;GO:0046323;GO:0005884;GO:0042030;GO:0045792;GO:0014069;GO:0032007;GO:0051087;GO:0051894;GO:0030027;GO:0006407;GO:0032794;GO:0005938;GO:0004714;GO:0021766;GO:0055007;GO:0001843;GO:0021987;GO:0005524;GO:0051492;GO:0016020;GO:0042552;GO:0090630;GO:0030426;GO:0048471;GO:0002250;GO:0005634;GO:0032868;GO:0001822;GO:0032780;GO:0007160;GO:0050808;GO:0050821;GO:0008285;GO:0043666;GO:0045859;GO:0017148;GO:0006813;GO:0030030;GO:0046627;GO:0051726;GO:0090649;GO:1903204;GO:0034260;GO:0016242;GO:0032233;GO:0051291;GO:0036294;GO:0016239;GO:0008344;GO:0010977;GO:0031669;GO:0007169;GO:0018108</t>
  </si>
  <si>
    <t>DPULI_011743</t>
  </si>
  <si>
    <t>SHI</t>
  </si>
  <si>
    <t>GED</t>
  </si>
  <si>
    <t>dynamin</t>
  </si>
  <si>
    <t>ENOG41032XZ</t>
  </si>
  <si>
    <t>K01528</t>
  </si>
  <si>
    <t>PF00169;PF00350;PF01031;PF02212</t>
  </si>
  <si>
    <t>IPR000375;IPR001401;IPR001849;IPR003130;IPR011993;IPR019762;IPR020850;IPR022812;IPR027417;IPR027741;IPR030381</t>
  </si>
  <si>
    <t>U:(U) Intracellular trafficking, secretion, and vesicular transport</t>
  </si>
  <si>
    <t>GO:0005525;GO:0003924;GO:0072583</t>
  </si>
  <si>
    <t>GO:0003924;GO:0072583;GO:0098844;GO:0005525;GO:0044327;GO:0014069;GO:0140239;GO:0016185;GO:0030424;GO:0099590;GO:0098793;GO:0099072;GO:0031410;GO:0050803;GO:0008017;GO:0008176;GO:0016021;GO:0106004</t>
  </si>
  <si>
    <t>DPULI_011780</t>
  </si>
  <si>
    <t>C2 domain</t>
  </si>
  <si>
    <t>Synaptotagmin-12</t>
  </si>
  <si>
    <t>ENOG4103GTZ</t>
  </si>
  <si>
    <t>K15290</t>
  </si>
  <si>
    <t>PF00168</t>
  </si>
  <si>
    <t>IPR000008;IPR015427;IPR035892</t>
  </si>
  <si>
    <t>GO:0005544;GO:0006887</t>
  </si>
  <si>
    <t>GO:0060291;GO:0016020;GO:0046928</t>
  </si>
  <si>
    <t>DPULI_011853</t>
  </si>
  <si>
    <t>RDGB</t>
  </si>
  <si>
    <t>retinal degeneration</t>
  </si>
  <si>
    <t>Phosphatidylinositol transfer protein membrane associated 2</t>
  </si>
  <si>
    <t>ENOG41033TP</t>
  </si>
  <si>
    <t>PF02121;PF02862</t>
  </si>
  <si>
    <t>IPR001666;IPR004177;IPR023393;IPR031315;IPR036412</t>
  </si>
  <si>
    <t>I:(I) Lipid transport and metabolism;T:(T) Signal transduction mechanisms</t>
  </si>
  <si>
    <t>GO:0005622;GO:0005548;GO:0046872;GO:0015914</t>
  </si>
  <si>
    <t>GO:0005548;GO:0015914;GO:0016021;GO:0046872;GO:0005737;GO:0031210;GO:0035091</t>
  </si>
  <si>
    <t>DPULI_012117</t>
  </si>
  <si>
    <t>REMPA</t>
  </si>
  <si>
    <t>Inherit from biNOG: intraflagellar transport 140 homolog (Chlamydomonas)</t>
  </si>
  <si>
    <t>Intraflagellar transport protein 140</t>
  </si>
  <si>
    <t>ENOG41033K5</t>
  </si>
  <si>
    <t>K19672</t>
  </si>
  <si>
    <t>IPR011990;IPR015943;IPR036322</t>
  </si>
  <si>
    <t>GO:0005929;GO:0035721;GO:0046983;GO:0003873;GO:0004843;GO:0030991;GO:1990403;GO:0032838;GO:0035845;GO:0003700;GO:0021532;GO:0031076;GO:0005815;GO:0061512;GO:0042733;GO:1902017;GO:1905515;GO:0048701;GO:0003723;GO:0008589;GO:0005524;GO:0043005;GO:0007368;GO:0060041;GO:0072001;GO:0005634;GO:0016021;GO:0007507;GO:0006959;GO:0045893;GO:0035735;GO:0006357;GO:0006003;GO:0006000;GO:0007605;GO:0045670;GO:0006511;GO:0046835;GO:0030318;GO:0007623;GO:0007064;GO:0006351</t>
  </si>
  <si>
    <t>DPULI_012150</t>
  </si>
  <si>
    <t>sex-determining protein fem-1</t>
  </si>
  <si>
    <t>Serine/threonine-protein phosphatase 6 regulatory ankyrin repeat subunit A</t>
  </si>
  <si>
    <t>ENOG41034RP</t>
  </si>
  <si>
    <t>PF00023;PF12796;PF13606;PF13637;PF13857</t>
  </si>
  <si>
    <t>IPR002110;IPR020683;IPR036770</t>
  </si>
  <si>
    <t>GO:0016567;GO:0004842;GO:0016021;GO:0035556</t>
  </si>
  <si>
    <t>DPULI_012269</t>
  </si>
  <si>
    <t>meprin and TRAF homology domain-containing protein MATH domain-containing protein</t>
  </si>
  <si>
    <t>Btb/poz domain-containing protein (Fragment)</t>
  </si>
  <si>
    <t>ENOG41KOG1987</t>
  </si>
  <si>
    <t>PF00651</t>
  </si>
  <si>
    <t>IPR000210;IPR011333;IPR034089</t>
  </si>
  <si>
    <t>GO:0031625;GO:0043161;GO:0005634;GO:0030162;GO:0005737;GO:0003677;GO:0000786;GO:0016021;GO:0006334</t>
  </si>
  <si>
    <t>DPULI_012485</t>
  </si>
  <si>
    <t>GALK2</t>
  </si>
  <si>
    <t>Galactokinase (EC 2.7.1.6)</t>
  </si>
  <si>
    <t>N-acetylgalactosamine kinase</t>
  </si>
  <si>
    <t>ENOG41032F1</t>
  </si>
  <si>
    <t>K18674</t>
  </si>
  <si>
    <t>PF00288;PF08544;PF10509</t>
  </si>
  <si>
    <t>IPR000705;IPR006203;IPR006204;IPR006206;IPR013750;IPR014721;IPR019539;IPR019741;IPR020568;IPR036554</t>
  </si>
  <si>
    <t>G:(G) Carbohydrate transport and metabolism</t>
  </si>
  <si>
    <t>GO:0005737;GO:0004335;GO:0005524;GO:0016773;GO:0016301;GO:0005534;GO:0006012;GO:0046835;GO:0008152</t>
  </si>
  <si>
    <t>GO:0004335;GO:0006012;GO:0005737;GO:0005534;GO:0046835;GO:0005524;GO:0019320;GO:0006508;GO:0033858;GO:0004222;GO:0005509;GO:0008270</t>
  </si>
  <si>
    <t>DPULI_012545</t>
  </si>
  <si>
    <t>Glycosyl hydrolases family 18</t>
  </si>
  <si>
    <t>Chitotriosidase-1</t>
  </si>
  <si>
    <t>ENOG41034EV</t>
  </si>
  <si>
    <t>K01183</t>
  </si>
  <si>
    <t>PF00704;PF01607</t>
  </si>
  <si>
    <t>IPR001223;IPR001579;IPR002557;IPR011583;IPR017853;IPR029070;IPR036508</t>
  </si>
  <si>
    <t>GO:0005576;GO:0008061;GO:0004553;GO:0006030;GO:0005975</t>
  </si>
  <si>
    <t>GO:0008061;GO:0006030;GO:0005576;GO:0004553;GO:0005737;GO:0005975;GO:0016021;GO:0003676;GO:0018990;GO:0005730;GO:0005509;GO:0030246;GO:1901072;GO:0042737;GO:0006026</t>
  </si>
  <si>
    <t>DPULI_012579</t>
  </si>
  <si>
    <t>Serine/threonine-protein kinase N1</t>
  </si>
  <si>
    <t>GO:0016301;GO:0016310;GO:0016021;GO:0017049;GO:0016773;GO:0006464;GO:0140096;GO:0007165;GO:0005524</t>
  </si>
  <si>
    <t>DPULI_014498</t>
  </si>
  <si>
    <t>F-box and WD repeat domain containing 11</t>
  </si>
  <si>
    <t>ENOG41KOG0281</t>
  </si>
  <si>
    <t>K10260,K17302</t>
  </si>
  <si>
    <t>IPR001810;IPR036047;IPR036322</t>
  </si>
  <si>
    <t>DPULI_014499</t>
  </si>
  <si>
    <t>RRM1</t>
  </si>
  <si>
    <t>Ribonucleoside-diphosphate reductase large subunit</t>
  </si>
  <si>
    <t>Provides the precursors necessary for DNA synthesis. Catalyzes the biosynthesis of deoxyribonucleotides from the corresponding ribonucleotides (By similarity)</t>
  </si>
  <si>
    <t>ENOG41032DR</t>
  </si>
  <si>
    <t>K10807</t>
  </si>
  <si>
    <t>PF00317;PF02867;PF03477</t>
  </si>
  <si>
    <t>IPR000788;IPR005144;IPR008926;IPR013346;IPR013509</t>
  </si>
  <si>
    <t>F:(F) Nucleotide transport and metabolism</t>
  </si>
  <si>
    <t>GO:0004748;GO:0005524;GO:0055114;GO:0006260</t>
  </si>
  <si>
    <t>GO:0061731;GO:0006260;GO:0005971;GO:0055114;GO:0005524;GO:0051290;GO:0009263;GO:0043025;GO:0005635;GO:0097718;GO:0042995;GO:0042802;GO:0005739;GO:0016992;GO:0051539;GO:0016021;GO:0046872;GO:0021846;GO:0008584;GO:0060041;GO:0010212;GO:0009107;GO:0009249;GO:0000278;GO:0006206</t>
  </si>
  <si>
    <t>DPULI_018126</t>
  </si>
  <si>
    <t>scaffold_3</t>
  </si>
  <si>
    <t>GLUCL</t>
  </si>
  <si>
    <t>Gamma-aminobutyric acid (GABA) A receptor, variant 4</t>
  </si>
  <si>
    <t>Glutamate-gated chloride channel</t>
  </si>
  <si>
    <t>Glutamate-gated chloride channel protein splice variant CL</t>
  </si>
  <si>
    <t>K05273</t>
  </si>
  <si>
    <t>GO:0005230;GO:0034220;GO:0005886;GO:0016021;GO:0004888;GO:0042391;GO:0098916;GO:0043005;GO:0045202;GO:0006821;GO:0050877;GO:0005254;GO:0007165</t>
  </si>
  <si>
    <t>DPULI_018167</t>
  </si>
  <si>
    <t>soluble guanylate cyclase</t>
  </si>
  <si>
    <t>Guanylyl cyclase</t>
  </si>
  <si>
    <t>ENOG410336M</t>
  </si>
  <si>
    <t>K01769</t>
  </si>
  <si>
    <t>PF00211</t>
  </si>
  <si>
    <t>IPR001054;IPR011645;IPR018297;IPR029787</t>
  </si>
  <si>
    <t>GO:0016849;GO:0004383;GO:0035556;GO:0009190;GO:0006182</t>
  </si>
  <si>
    <t>GO:0004383;GO:0006182;GO:0008074;GO:0020037;GO:0016021;GO:0000166;GO:0070025;GO:0019826;GO:0070026;GO:0035556;GO:0042803;GO:0046982;GO:0003924;GO:0004672;GO:0035639;GO:0097367;GO:0046872;GO:0001666;GO:0000302;GO:0006468</t>
  </si>
  <si>
    <t>DPULI_018196</t>
  </si>
  <si>
    <t>DPULI_018243</t>
  </si>
  <si>
    <t>DNA polymerase III subunits gamma and tau domain-containing protein (Fragment)</t>
  </si>
  <si>
    <t>ENOG4103BXG</t>
  </si>
  <si>
    <t>GO:0016021</t>
  </si>
  <si>
    <t>DPULI_018276</t>
  </si>
  <si>
    <t>RNA recognition motif. (a.k.a. RRM, RBD, or RNP domain)</t>
  </si>
  <si>
    <t>RNA-binding protein with multiple splicing</t>
  </si>
  <si>
    <t>ENOG410325R</t>
  </si>
  <si>
    <t>PF00076</t>
  </si>
  <si>
    <t>IPR000504;IPR012677;IPR035979</t>
  </si>
  <si>
    <t>A:(A) RNA processing and modification</t>
  </si>
  <si>
    <t>GO:0003723;GO:0000398</t>
  </si>
  <si>
    <t>DPULI_018302</t>
  </si>
  <si>
    <t>Major Facilitator Superfamily</t>
  </si>
  <si>
    <t>ENOG410IMV7</t>
  </si>
  <si>
    <t>K11810</t>
  </si>
  <si>
    <t>PF07690</t>
  </si>
  <si>
    <t>IPR011701;IPR020846;IPR036259</t>
  </si>
  <si>
    <t>GO:0016021;GO:0055085</t>
  </si>
  <si>
    <t>GO:0055085;GO:0016021;GO:0008028;GO:0015718</t>
  </si>
  <si>
    <t>DPULI_018342</t>
  </si>
  <si>
    <t>LGI4</t>
  </si>
  <si>
    <t>Leucine-rich repeat LGI member 4</t>
  </si>
  <si>
    <t>Leucine-rich repeat LGI family member 4</t>
  </si>
  <si>
    <t>Membrane glycoprotein lig-1</t>
  </si>
  <si>
    <t>ENOG410IJHU</t>
  </si>
  <si>
    <t>IPR032675</t>
  </si>
  <si>
    <t>GO:0004601;GO:0098869;GO:0016021</t>
  </si>
  <si>
    <t>DPULI_018361</t>
  </si>
  <si>
    <t>IGc2</t>
  </si>
  <si>
    <t>Immunoglobulin superfamily DCC subclass member</t>
  </si>
  <si>
    <t>ENOG41033M2</t>
  </si>
  <si>
    <t>PF00041;PF00047;PF07679;PF13895;PF13927</t>
  </si>
  <si>
    <t>IPR003598;IPR003599;IPR003961;IPR007110;IPR013098;IPR013783;IPR036116;IPR036179</t>
  </si>
  <si>
    <t>GO:0016021;GO:0004672;GO:0006468;GO:0005509;GO:0005524;GO:0007155</t>
  </si>
  <si>
    <t>DPULI_018382</t>
  </si>
  <si>
    <t>GPROP12</t>
  </si>
  <si>
    <t>7 transmembrane receptor (rhodopsin)</t>
  </si>
  <si>
    <t>7 transmembrane receptor (rhodopsin family)</t>
  </si>
  <si>
    <t>Gpcr rhodopsin family</t>
  </si>
  <si>
    <t>ENOG41036QP</t>
  </si>
  <si>
    <t>K04256</t>
  </si>
  <si>
    <t>PF00001</t>
  </si>
  <si>
    <t>IPR000276;IPR017452;IPR027430</t>
  </si>
  <si>
    <t>GO:0016021;GO:0004930;GO:0007186</t>
  </si>
  <si>
    <t>GO:0009881;GO:0018298;GO:0016021;GO:0004930;GO:0007186;GO:0001750;GO:0031226;GO:0071482;GO:0009584;GO:0007602</t>
  </si>
  <si>
    <t>DPULI_018648</t>
  </si>
  <si>
    <t>to Inter-alpha-trypsin inhibitor heavy chain H4 precursor (ITI heavy chain H4) (Inter-alpha-inhibitor heavy chain 4) (Inter-alpha-trypsin inhibitor family heavy chain-related protein) (IHRP) (Plasma kallikrein sensitive glycoprotein 120</t>
  </si>
  <si>
    <t>Inter-alpha-trypsin inhibitor heavy chain h4 iti heavy chain h4 inter-alpha-inhibitor heavy chain 4 inter-alpha-trypsin inhibitor family heavy chain-related protein ihrp plasma kallikrein sensitive glyc...</t>
  </si>
  <si>
    <t>ENOG41033JC</t>
  </si>
  <si>
    <t>PF08487</t>
  </si>
  <si>
    <t>IPR002035;IPR013694;IPR036465</t>
  </si>
  <si>
    <t>DPULI_018650</t>
  </si>
  <si>
    <t>DPULI_037430</t>
  </si>
  <si>
    <t>VG</t>
  </si>
  <si>
    <t>Vitellogenin</t>
  </si>
  <si>
    <t>Vitellogenin-1</t>
  </si>
  <si>
    <t>GO:0005319;GO:0006869;GO:0016021</t>
  </si>
  <si>
    <t>DPULI_018682</t>
  </si>
  <si>
    <t>Inherit from KOG: rho guanine nucleotide exchange factor</t>
  </si>
  <si>
    <t>ENOG410VZKG</t>
  </si>
  <si>
    <t>PF00621</t>
  </si>
  <si>
    <t>IPR000219;IPR035899</t>
  </si>
  <si>
    <t>GO:0005089;GO:0035023</t>
  </si>
  <si>
    <t>GO:0005089;GO:0035023;GO:0007165;GO:0005096;GO:0043547</t>
  </si>
  <si>
    <t>DPULI_018872</t>
  </si>
  <si>
    <t>LGR3</t>
  </si>
  <si>
    <t>Class A rhodopsin G-protein coupled receptor GPRgph</t>
  </si>
  <si>
    <t>ENOG4103I2S</t>
  </si>
  <si>
    <t>K04306,K04307</t>
  </si>
  <si>
    <t>PF00001;PF00057;PF00560;PF13306;PF13855</t>
  </si>
  <si>
    <t>IPR000276;IPR001611;IPR002172;IPR003591;IPR008112;IPR017452;IPR023415;IPR032675;IPR036055</t>
  </si>
  <si>
    <t>GO:0016020;GO:0016021;GO:0004930;GO:0005515;GO:0007165;GO:0007186</t>
  </si>
  <si>
    <t>GO:0004930;GO:0007186;GO:0016021;GO:0005520;GO:0031226;GO:0001653;GO:0019933;GO:0016500;GO:0005615;GO:0106024;GO:0003727;GO:0004672;GO:0048640;GO:0005225;GO:1990351;GO:0043235;GO:0007190;GO:0098796;GO:0005524;GO:0031012;GO:0005913;GO:0016323;GO:0014069;GO:0009755;GO:0045211;GO:0035255;GO:0061073;GO:0005737;GO:0021540;GO:0021960;GO:0021670;GO:0005509;GO:0004842;GO:0030178;GO:0003725;GO:0034154;GO:0045087;GO:0002755;GO:0051607;GO:0060255;GO:0006468;GO:0006884;GO:0098968;GO:0098887;GO:0098656;GO:0045197;GO:0015698;GO:0043113;GO:0006954;GO:0032727;GO:0032728;GO:0098609;GO:0032757;GO:0071260;GO:0032729;GO:0032722;GO:1901224;GO:0007249;GO:0016567;GO:0031328;GO:0051173;GO:0080090</t>
  </si>
  <si>
    <t>DPULI_018884</t>
  </si>
  <si>
    <t>Guanylate cyclase</t>
  </si>
  <si>
    <t>ENOG41032Z9</t>
  </si>
  <si>
    <t>K12323</t>
  </si>
  <si>
    <t>PF00069;PF00211;PF01094;PF07714</t>
  </si>
  <si>
    <t>IPR000719;IPR001054;IPR001170;IPR001245;IPR001828;IPR011009;IPR018297;IPR028082;IPR029787</t>
  </si>
  <si>
    <t>GO:0016021;GO:0016849;GO:0004672;GO:0005524;GO:0035556;GO:0009190;GO:0006468</t>
  </si>
  <si>
    <t>GO:0004383;GO:0006182;GO:0016021;GO:0043235;GO:0004672;GO:0005886;GO:0035556;GO:0000166;GO:0035639;GO:0008144;GO:0097367;GO:0016941;GO:0017046;GO:0006468;GO:0019901;GO:0008528;GO:0042802;GO:0007168;GO:0010753;GO:0042417;GO:0048662;GO:0032501;GO:0035150;GO:0051093;GO:0051241;GO:0035815;GO:0097011;GO:1900193;GO:1903779;GO:0014855;GO:0051447;GO:0007589;GO:0048856;GO:0030308;GO:0043901;GO:0045765;GO:0048589;GO:0120036;GO:0022414;GO:0007186;GO:0030154;GO:0018212;GO:0006935;GO:0006928</t>
  </si>
  <si>
    <t>DPULI_018921</t>
  </si>
  <si>
    <t>Partial alpha/beta-hydrolase lipase region</t>
  </si>
  <si>
    <t>ENOG41032JR</t>
  </si>
  <si>
    <t>PF00561;PF04083</t>
  </si>
  <si>
    <t>IPR006693;IPR029058</t>
  </si>
  <si>
    <t>I:(I) Lipid transport and metabolism</t>
  </si>
  <si>
    <t>GO:0006629</t>
  </si>
  <si>
    <t>GO:0006629;GO:0016788;GO:0016021;GO:1901575;GO:0044237</t>
  </si>
  <si>
    <t>DPULI_019967</t>
  </si>
  <si>
    <t>scaffold_4</t>
  </si>
  <si>
    <t>Polyprenol reductase</t>
  </si>
  <si>
    <t>ENOG41035Z9</t>
  </si>
  <si>
    <t>GO:0016021;GO:0016627;GO:0006629;GO:0004930;GO:0007186;GO:0055114;GO:0016310;GO:0016301;GO:0005524</t>
  </si>
  <si>
    <t>DPULI_019993</t>
  </si>
  <si>
    <t>MRPS22</t>
  </si>
  <si>
    <t>ribosomal protein S22</t>
  </si>
  <si>
    <t>Small subunit ribosomal protein S22</t>
  </si>
  <si>
    <t>ENOG41036HW</t>
  </si>
  <si>
    <t>K17401</t>
  </si>
  <si>
    <t>PF10245</t>
  </si>
  <si>
    <t>IPR019374</t>
  </si>
  <si>
    <t>GO:0005840;GO:0003735;GO:0005759;GO:0098798;GO:0016021</t>
  </si>
  <si>
    <t>DPULI_020047</t>
  </si>
  <si>
    <t>EGF_like</t>
  </si>
  <si>
    <t>Fibulin-1</t>
  </si>
  <si>
    <t>ENOG4103HNY</t>
  </si>
  <si>
    <t>K17307</t>
  </si>
  <si>
    <t>PF07645;PF12662;PF14670</t>
  </si>
  <si>
    <t>IPR000152;IPR000742;IPR001881;IPR002557;IPR009030;IPR013032;IPR018097;IPR026823</t>
  </si>
  <si>
    <t>GO:0005576;GO:0005509;GO:0008061;GO:0006030</t>
  </si>
  <si>
    <t>GO:0006030;GO:0005509;GO:0005576;GO:0008061;GO:0016021</t>
  </si>
  <si>
    <t>DPULI_020334</t>
  </si>
  <si>
    <t>Glycosyltransferase family 10 (fucosyltransferase)</t>
  </si>
  <si>
    <t>Putative Alpha--fucosyltransferase C</t>
  </si>
  <si>
    <t>ENOG410VG4X</t>
  </si>
  <si>
    <t>PF00852;PF17039</t>
  </si>
  <si>
    <t>IPR001503;IPR031481;IPR038577</t>
  </si>
  <si>
    <t>E:(E) Amino acid transport and metabolism;G:(G) Carbohydrate transport and metabolism</t>
  </si>
  <si>
    <t>GO:0016020;GO:0008417;GO:0006486</t>
  </si>
  <si>
    <t>GO:0008417;GO:0032580;GO:0036065;GO:0006486;GO:0016021</t>
  </si>
  <si>
    <t>DPULI_020589</t>
  </si>
  <si>
    <t>PIM1</t>
  </si>
  <si>
    <t>Lipopolysaccharide kinase (Kdo/WaaP) family</t>
  </si>
  <si>
    <t>Serine/threonine-protein kinase</t>
  </si>
  <si>
    <t>ENOG4103A3E</t>
  </si>
  <si>
    <t>K08807</t>
  </si>
  <si>
    <t>PF00069;PF07714;PF14531</t>
  </si>
  <si>
    <t>IPR000719;IPR008271;IPR011009;IPR017348;IPR017441</t>
  </si>
  <si>
    <t>GO:0004672;GO:0005524;GO:0004674;GO:0006468;GO:0043066</t>
  </si>
  <si>
    <t>GO:0043066;GO:0004674;GO:0005737;GO:0005730;GO:0005524;GO:0006468;GO:1905062;GO:0070561;GO:0043024;GO:0005886;GO:0005654;GO:0030145;GO:0008134;GO:0016021;GO:0060045;GO:0043433;GO:0008283;GO:0007634;GO:0048593;GO:0006915;GO:0030212;GO:0007049;GO:0051726;GO:0050821;GO:1902033;GO:0045893;GO:0016239;GO:0032091;GO:0043123;GO:0071902;GO:0019221;GO:0008285;GO:0009615;GO:0030097;GO:0007005</t>
  </si>
  <si>
    <t>DPULI_020630</t>
  </si>
  <si>
    <t>Excitatory amino acid transporter</t>
  </si>
  <si>
    <t>High-affinity Na+-dependent glutamate transporter</t>
  </si>
  <si>
    <t>ENOG41034SX</t>
  </si>
  <si>
    <t>PF00375</t>
  </si>
  <si>
    <t>IPR001991;IPR018107;IPR036458</t>
  </si>
  <si>
    <t>E:(E) Amino acid transport and metabolism</t>
  </si>
  <si>
    <t>GO:0016021;GO:0015293</t>
  </si>
  <si>
    <t>GO:0015293;GO:0055085;GO:0043195;GO:0031594;GO:0014853;GO:0015183;GO:0008345;GO:0005313;GO:0016021;GO:0008340;GO:0008344;GO:0015081;GO:0005886;GO:0015800;GO:0015740;GO:0016538;GO:0015807;GO:0005509;GO:0007268;GO:0006836;GO:0015893;GO:0006914;GO:0000079;GO:0007049;GO:0051301</t>
  </si>
  <si>
    <t>DPULI_020676</t>
  </si>
  <si>
    <t>MAPEG family</t>
  </si>
  <si>
    <t>Microsomal glutathione S-transferase</t>
  </si>
  <si>
    <t>ENOG4103821</t>
  </si>
  <si>
    <t>PF01124</t>
  </si>
  <si>
    <t>IPR001129;IPR023352</t>
  </si>
  <si>
    <t>GO:0071449;GO:0016740;GO:0016021;GO:0004602;GO:0050220;GO:0005739;GO:0046457;GO:0043295;GO:0031968;GO:0006693;GO:0098869;GO:0045177;GO:0042803;GO:0005783;GO:0031903;GO:0044439;GO:0042175;GO:0016810;GO:0006749;GO:0055114;GO:0070207;GO:0035577;GO:0005634;GO:0033327;GO:0032496;GO:0010243;GO:0019866;GO:0005886;GO:0042493;GO:1901685;GO:0043312;GO:0042074;GO:0006805;GO:0044272;GO:0005975;GO:1901566</t>
  </si>
  <si>
    <t>DPULI_020693</t>
  </si>
  <si>
    <t>ENOG410373C</t>
  </si>
  <si>
    <t>K14464</t>
  </si>
  <si>
    <t>GO:0032580;GO:0008417;GO:0036065;GO:0006486;GO:0016021</t>
  </si>
  <si>
    <t>DPULI_020737</t>
  </si>
  <si>
    <t>gamma-tubulin complex component</t>
  </si>
  <si>
    <t>Gamma-tubulin complex component</t>
  </si>
  <si>
    <t>ENOG410329Q</t>
  </si>
  <si>
    <t>K16570</t>
  </si>
  <si>
    <t>PF04130</t>
  </si>
  <si>
    <t>IPR007259</t>
  </si>
  <si>
    <t>GO:0005815;GO:0000922;GO:0043015;GO:0000226;GO:0007020</t>
  </si>
  <si>
    <t>GO:0043015;GO:0007020;GO:0000922;GO:0005815;GO:0005874;GO:0051011;GO:0003777;GO:0008270;GO:0090063;GO:0005524;GO:0005737;GO:0009624;GO:0030246;GO:0031122;GO:0051225;GO:0032155;GO:0009898;GO:0005635;GO:0051321;GO:0000278;GO:0032991;GO:0071963;GO:0016021;GO:0000280;GO:0007018;GO:0006511;GO:0007275</t>
  </si>
  <si>
    <t>DPULI_022800</t>
  </si>
  <si>
    <t>Helix-loop-helix DNA-binding domain</t>
  </si>
  <si>
    <t>Transcriptional regulator Myc-B</t>
  </si>
  <si>
    <t>ENOG4103HBF</t>
  </si>
  <si>
    <t>K04377</t>
  </si>
  <si>
    <t>PF00010</t>
  </si>
  <si>
    <t>IPR011598;IPR036638</t>
  </si>
  <si>
    <t>K:(K) Transcription</t>
  </si>
  <si>
    <t>GO:0046983</t>
  </si>
  <si>
    <t>GO:0046983;GO:0005634;GO:0006355;GO:0003700;GO:0003677;GO:0051082;GO:0005783;GO:0005509;GO:0016301;GO:0006457;GO:0051301;GO:0016310</t>
  </si>
  <si>
    <t>DPULI_023478</t>
  </si>
  <si>
    <t>scaffold_5</t>
  </si>
  <si>
    <t>HPX5</t>
  </si>
  <si>
    <t>Animal heme peroxidase</t>
  </si>
  <si>
    <t>Animal haem peroxidase</t>
  </si>
  <si>
    <t>Chorion peroxidase precursor</t>
  </si>
  <si>
    <t>GO:0004601;GO:0006979;GO:0016021;GO:0098869;GO:0020037;GO:0055114</t>
  </si>
  <si>
    <t>DPULI_023614</t>
  </si>
  <si>
    <t>TB domain</t>
  </si>
  <si>
    <t>Fibrillin-1</t>
  </si>
  <si>
    <t>ENOG4103HP4</t>
  </si>
  <si>
    <t>PF00008;PF00683;PF07645;PF12661;PF12662;PF12947;PF14670</t>
  </si>
  <si>
    <t>IPR000152;IPR000742;IPR001190;IPR001881;IPR009030;IPR013032;IPR017878;IPR018097;IPR024731;IPR026823;IPR036773</t>
  </si>
  <si>
    <t>GO:0016020;GO:0005509;GO:0005044</t>
  </si>
  <si>
    <t>GO:0005201;GO:0062023;GO:0006898;GO:0005509;GO:0005044;GO:0001527;GO:0035583;GO:0048048;GO:0060346;GO:0008061;GO:0016020;GO:0005737;GO:0004867;GO:0030501;GO:0045669;GO:0043010;GO:0030326;GO:0006030;GO:0009405;GO:0010951</t>
  </si>
  <si>
    <t>DPULI_023650</t>
  </si>
  <si>
    <t>STYKc</t>
  </si>
  <si>
    <t>Dual specificity testis-specific protein kinase</t>
  </si>
  <si>
    <t>ENOG41031YD</t>
  </si>
  <si>
    <t>K08287,K08841,K08842</t>
  </si>
  <si>
    <t>IPR000719;IPR001245;IPR011009</t>
  </si>
  <si>
    <t>GO:0004672;GO:0005524;GO:0006468</t>
  </si>
  <si>
    <t>GO:0004672;GO:0006468;GO:0016604;GO:0005524;GO:0016021;GO:0030036;GO:0005737;GO:0051496;GO:0046872</t>
  </si>
  <si>
    <t>DPULI_023706</t>
  </si>
  <si>
    <t>PLAC (protease and lacunin) domain</t>
  </si>
  <si>
    <t>ENOG4103GXN</t>
  </si>
  <si>
    <t>PF00090;PF05986</t>
  </si>
  <si>
    <t>IPR000884;IPR010294;IPR036383</t>
  </si>
  <si>
    <t>GO:0004867;GO:0010951;GO:0005576;GO:0008233;GO:0005201;GO:0008061;GO:0006508;GO:0030198;GO:0006030;GO:0007275</t>
  </si>
  <si>
    <t>DPULI_023750</t>
  </si>
  <si>
    <t>GPRMAC2</t>
  </si>
  <si>
    <t>Serpentine type 7TM GPCR chemoreceptor Srx</t>
  </si>
  <si>
    <t>Muscarinic acetylcholine receptor</t>
  </si>
  <si>
    <t>ENOG41034MS</t>
  </si>
  <si>
    <t>K04134</t>
  </si>
  <si>
    <t>PF00001;PF10320;PF10323</t>
  </si>
  <si>
    <t>IPR000276;IPR017452</t>
  </si>
  <si>
    <t>GO:0004930;GO:0007186;GO:0005887;GO:0015464;GO:0095500</t>
  </si>
  <si>
    <t>DPULI_023802</t>
  </si>
  <si>
    <t>Inherit from biNOG: ATP-binding cassette sub-family G (WHITE) member 2</t>
  </si>
  <si>
    <t>ATP-binding cassette sub-family G member</t>
  </si>
  <si>
    <t>ENOG4103H6J</t>
  </si>
  <si>
    <t>PF00005;PF01061</t>
  </si>
  <si>
    <t>IPR003439;IPR003593;IPR005284;IPR013525;IPR017871;IPR027417</t>
  </si>
  <si>
    <t>GO:0016020;GO:0016021;GO:0016887;GO:0005524;GO:0055085</t>
  </si>
  <si>
    <t>GO:0016887;GO:0055085;GO:0016021;GO:0005886;GO:0005524;GO:0015405</t>
  </si>
  <si>
    <t>DPULI_023820</t>
  </si>
  <si>
    <t>CLIPA15</t>
  </si>
  <si>
    <t>Tryp_SPc</t>
  </si>
  <si>
    <t>Serine proteinase stubble</t>
  </si>
  <si>
    <t>ENOG41031ZT</t>
  </si>
  <si>
    <t>PF00089</t>
  </si>
  <si>
    <t>IPR001254;IPR001314;IPR009003;IPR018114</t>
  </si>
  <si>
    <t>GO:0004252;GO:0006508</t>
  </si>
  <si>
    <t>GO:0004252;GO:0006508;GO:0005576;GO:0043025;GO:0030424;GO:0016203;GO:0106030;GO:0030248;GO:0007422;GO:0005634;GO:0010976;GO:0016020;GO:0005737;GO:0071944;GO:0061564;GO:0007417;GO:0005975</t>
  </si>
  <si>
    <t>DPULI_023834</t>
  </si>
  <si>
    <t>Zinc finger CCCH domain-containing protein 15 homolog</t>
  </si>
  <si>
    <t>Zinc finger CCCH domain-containing protein 15</t>
  </si>
  <si>
    <t>ENOG41035TG</t>
  </si>
  <si>
    <t>PF00642;PF16543</t>
  </si>
  <si>
    <t>IPR000571;IPR032378;IPR036855</t>
  </si>
  <si>
    <t>GO:0046872</t>
  </si>
  <si>
    <t>GO:0046872;GO:0002181;GO:0005829;GO:0015078;GO:0005730;GO:0043547;GO:0045263;GO:0016021;GO:0019221;GO:0015991;GO:0015986</t>
  </si>
  <si>
    <t>DPULI_023867</t>
  </si>
  <si>
    <t>Inherit from opiNOG: Family with sequence similarity 21, member</t>
  </si>
  <si>
    <t>ENOG410W2IX</t>
  </si>
  <si>
    <t>K18462</t>
  </si>
  <si>
    <t>GO:0071203</t>
  </si>
  <si>
    <t>DPULI_023888</t>
  </si>
  <si>
    <t>PKA-R1</t>
  </si>
  <si>
    <t>camp-dependent protein kinase</t>
  </si>
  <si>
    <t>cAMP-dependent protein kinase type I-beta regulatory subunit</t>
  </si>
  <si>
    <t>ENOG41032MH</t>
  </si>
  <si>
    <t>K04739</t>
  </si>
  <si>
    <t>PF00027</t>
  </si>
  <si>
    <t>IPR000595;IPR012198;IPR014710;IPR018488;IPR018490</t>
  </si>
  <si>
    <t>GO:0005952;GO:0008603;GO:0001932</t>
  </si>
  <si>
    <t>GO:0008603;GO:0005952;GO:0045859;GO:0030552;GO:0098686;GO:0098685;GO:0098978;GO:0005829;GO:0005886;GO:0016301;GO:0016310;GO:0034236;GO:0004862;GO:0098693;GO:0033673;GO:0007611;GO:0050804;GO:0047555;GO:0001933;GO:0019934;GO:0009887;GO:0006464</t>
  </si>
  <si>
    <t>DPULI_023910</t>
  </si>
  <si>
    <t>SPEC</t>
  </si>
  <si>
    <t>Nesprin-1</t>
  </si>
  <si>
    <t>ENOG4103CAH</t>
  </si>
  <si>
    <t>K19326</t>
  </si>
  <si>
    <t>PF00307</t>
  </si>
  <si>
    <t>IPR001589;IPR001715;IPR018159;IPR030265;IPR036872</t>
  </si>
  <si>
    <t>GO:0034993;GO:0005635;GO:0005515;GO:0051015;GO:0090286</t>
  </si>
  <si>
    <t>GO:0090286;GO:0106094;GO:0051015;GO:0034992;GO:0019901;GO:0004725;GO:0007097;GO:0005640;GO:0008335;GO:0060361;GO:0007523;GO:0007303;GO:0051643;GO:0034453;GO:0030018;GO:0007498;GO:0051646;GO:0005884;GO:0007519;GO:0048471;GO:0006997;GO:0016021;GO:0005829;GO:0016477;GO:0007015;GO:0035335</t>
  </si>
  <si>
    <t>DPULI_024016</t>
  </si>
  <si>
    <t>MRPL1</t>
  </si>
  <si>
    <t>mitochondrial 54S ribosomal protein mrpl1</t>
  </si>
  <si>
    <t>Ribosomal protein L1</t>
  </si>
  <si>
    <t>39S ribosomal protein L1, mitochondrial</t>
  </si>
  <si>
    <t>ENOG41036XA</t>
  </si>
  <si>
    <t>K02863</t>
  </si>
  <si>
    <t>PF00687</t>
  </si>
  <si>
    <t>IPR016095;IPR023674;IPR028364</t>
  </si>
  <si>
    <t>GO:0005840;GO:0000470;GO:0003723;GO:0044445;GO:0044446</t>
  </si>
  <si>
    <t>DPULI_024031</t>
  </si>
  <si>
    <t>CTDSPL2</t>
  </si>
  <si>
    <t>CPDc</t>
  </si>
  <si>
    <t>CTD small phosphatase protein 2-A</t>
  </si>
  <si>
    <t>ENOG41032I8</t>
  </si>
  <si>
    <t>K17616</t>
  </si>
  <si>
    <t>PF03031</t>
  </si>
  <si>
    <t>IPR004274;IPR011948;IPR023214;IPR036412</t>
  </si>
  <si>
    <t>GO:0016791</t>
  </si>
  <si>
    <t>GO:0016791;GO:0016311;GO:0031981;GO:0140096;GO:0006464;GO:0003735;GO:0046827;GO:0030514;GO:0000793;GO:0044427;GO:0005840;GO:0016021;GO:0000077;GO:0035556;GO:0006412</t>
  </si>
  <si>
    <t>DPULI_024111</t>
  </si>
  <si>
    <t>AGO3</t>
  </si>
  <si>
    <t>Protein argonaute-3</t>
  </si>
  <si>
    <t>argonaute 3</t>
  </si>
  <si>
    <t>Aubergine</t>
  </si>
  <si>
    <t>ENOG41034R0</t>
  </si>
  <si>
    <t>K02156</t>
  </si>
  <si>
    <t>PF02170;PF02171</t>
  </si>
  <si>
    <t>IPR003100;IPR003165;IPR012337;IPR036085;IPR036397</t>
  </si>
  <si>
    <t>D:(D) Cell cycle control, cell division, chromosome partitioning</t>
  </si>
  <si>
    <t>GO:0031047;GO:0034584;GO:0043186;GO:0005829;GO:0003743;GO:0005739;GO:0140262;GO:0033391;GO:0007286;GO:1905538;GO:0097433;GO:0005515;GO:0004519;GO:0003727;GO:0004540;GO:0005634;GO:0003729;GO:0016021;GO:0046872;GO:0051536;GO:0006413;GO:0010529;GO:0060213;GO:0016441;GO:0034587;GO:0007275;GO:0043486;GO:0006997;GO:0051321;GO:0090305;GO:0006323;GO:0009653;GO:0016226</t>
  </si>
  <si>
    <t>DPULI_024122</t>
  </si>
  <si>
    <t>Inherit from KOG: Calpain-like cysteine peptidase</t>
  </si>
  <si>
    <t>Calpain family cysteine protease</t>
  </si>
  <si>
    <t>ENOG41035D2</t>
  </si>
  <si>
    <t>PF00648;PF01067</t>
  </si>
  <si>
    <t>IPR001300;IPR011992;IPR022682;IPR022683;IPR022684;IPR036213;IPR038765</t>
  </si>
  <si>
    <t>O:(O) Posttranslational modification, protein turnover, chaperones;T:(T) Signal transduction mechanisms</t>
  </si>
  <si>
    <t>GO:0005622;GO:0004198;GO:0006508</t>
  </si>
  <si>
    <t>GO:0004198;GO:0006508;GO:0016021;GO:0005737;GO:0005876;GO:0007586;GO:0005509;GO:0006012;GO:0001578;GO:0050660;GO:0055114;GO:0016614;GO:0051493;GO:0003978;GO:0015914;GO:0008017;GO:0005548;GO:0008236</t>
  </si>
  <si>
    <t>DPULI_024182</t>
  </si>
  <si>
    <t>Protein of unknown function (DUF1397)</t>
  </si>
  <si>
    <t>Putative 27 kDa hemolymph protein (Fragment)</t>
  </si>
  <si>
    <t>ENOG41037PF</t>
  </si>
  <si>
    <t>PF07165</t>
  </si>
  <si>
    <t>IPR009832</t>
  </si>
  <si>
    <t>DPULI_024192</t>
  </si>
  <si>
    <t>Inherit from inNOG: binding</t>
  </si>
  <si>
    <t>Amyloid beta A4 protein-binding family A member</t>
  </si>
  <si>
    <t>ENOG41034PB</t>
  </si>
  <si>
    <t>K20055</t>
  </si>
  <si>
    <t>GO:0016021;GO:0008233;GO:0006508;GO:0005524;GO:0000502</t>
  </si>
  <si>
    <t>DPULI_024302</t>
  </si>
  <si>
    <t>ENOG41033Y9</t>
  </si>
  <si>
    <t>GO:0005089;GO:0035023;GO:0030017;GO:0006468;GO:0004672;GO:0005524</t>
  </si>
  <si>
    <t>DPULI_026338</t>
  </si>
  <si>
    <t>scaffold_6</t>
  </si>
  <si>
    <t>SLC13A5</t>
  </si>
  <si>
    <t>protein I'm not dead yet-like</t>
  </si>
  <si>
    <t>Sodium-dependent dicarboxylate transporter</t>
  </si>
  <si>
    <t>ENOG41032AS</t>
  </si>
  <si>
    <t>K14445</t>
  </si>
  <si>
    <t>PF00939</t>
  </si>
  <si>
    <t>IPR001898;IPR031312</t>
  </si>
  <si>
    <t>P:(P) Inorganic ion transport and metabolism</t>
  </si>
  <si>
    <t>GO:0016020;GO:0005215;GO:0055085;GO:0006814</t>
  </si>
  <si>
    <t>GO:0006814;GO:0005215;GO:0016021;GO:0005886;GO:0055085;GO:0015744;GO:0015746</t>
  </si>
  <si>
    <t>DPULI_026434</t>
  </si>
  <si>
    <t>Ras-interacting protein RIP3</t>
  </si>
  <si>
    <t>ENOG41037GS</t>
  </si>
  <si>
    <t>PF00379</t>
  </si>
  <si>
    <t>IPR000618</t>
  </si>
  <si>
    <t>GO:0042302</t>
  </si>
  <si>
    <t>GO:0042302;GO:0016021;GO:0006413;GO:0015031;GO:0003743;GO:0009360;GO:0003924;GO:0005525;GO:0006464;GO:0005737;GO:0003887;GO:0071897;GO:0006260;GO:0003677;GO:0005524</t>
  </si>
  <si>
    <t>DPULI_026517</t>
  </si>
  <si>
    <t>Synaptotagmin-5</t>
  </si>
  <si>
    <t>ENOG410VW1U</t>
  </si>
  <si>
    <t>IPR000008;IPR028692;IPR035892</t>
  </si>
  <si>
    <t>T:(T) Signal transduction mechanisms;U:(U) Intracellular trafficking, secretion, and vesicular transport</t>
  </si>
  <si>
    <t>GO:0005544;GO:0006887;GO:0070382;GO:0001786;GO:0014059;GO:0000149;GO:0030276;GO:0071277;GO:0016020;GO:0005509;GO:0017158;GO:0035005;GO:0071944;GO:0030246;GO:0030424;GO:0098793;GO:0003743;GO:0003924;GO:0005525;GO:0097480;GO:0099504;GO:0007269;GO:0099003;GO:0046854;GO:0046907;GO:0006413</t>
  </si>
  <si>
    <t>DPULI_026659</t>
  </si>
  <si>
    <t>PARA</t>
  </si>
  <si>
    <t>Sodium channel</t>
  </si>
  <si>
    <t>Sodium channel protein type 8 subunit alpha</t>
  </si>
  <si>
    <t>ENOG41033XV</t>
  </si>
  <si>
    <t>K04834</t>
  </si>
  <si>
    <t>PF00520;PF06512;PF11933;PF16905</t>
  </si>
  <si>
    <t>IPR001696;IPR005821;IPR010526;IPR023174;IPR024583;IPR027359;IPR031649</t>
  </si>
  <si>
    <t>GO:0001518;GO:0016020;GO:0005248;GO:0005216;GO:0008081;GO:0006814;GO:0055085;GO:0006811</t>
  </si>
  <si>
    <t>GO:0005248;GO:0001518;GO:0035725;GO:0034765;GO:0005244;GO:0005509;GO:0086010;GO:0019228;GO:0008081</t>
  </si>
  <si>
    <t>DPULI_026779</t>
  </si>
  <si>
    <t>Pfam:Nse4</t>
  </si>
  <si>
    <t>ENOG41039GJ</t>
  </si>
  <si>
    <t>PF08743</t>
  </si>
  <si>
    <t>IPR014854;IPR027786</t>
  </si>
  <si>
    <t>GO:0030915;GO:0005634;GO:0006281</t>
  </si>
  <si>
    <t>GO:0106068;GO:0006310;GO:0006281;GO:0000793;GO:0044427;GO:0005634;GO:2001022</t>
  </si>
  <si>
    <t>DPULI_026796</t>
  </si>
  <si>
    <t>Mesoderm induction early response</t>
  </si>
  <si>
    <t>Mesoderm induction early response protein 1</t>
  </si>
  <si>
    <t>ENOG41033XT</t>
  </si>
  <si>
    <t>PF01448</t>
  </si>
  <si>
    <t>IPR000949;IPR001005;IPR009057;IPR017884</t>
  </si>
  <si>
    <t>GO:0003677</t>
  </si>
  <si>
    <t>GO:0005634;GO:0003677;GO:0006355;GO:0042826;GO:0017053;GO:0001103;GO:0003714;GO:0070013;GO:0008527;GO:0044446;GO:0016575;GO:0016021;GO:0004407;GO:1903507;GO:2000113;GO:0010629;GO:0050912;GO:1905269;GO:0060968</t>
  </si>
  <si>
    <t>DPULI_026843</t>
  </si>
  <si>
    <t>gamma-glutamyltranspeptidase</t>
  </si>
  <si>
    <t>Gamma-glutamyl transpeptidase</t>
  </si>
  <si>
    <t>ENOG410323S</t>
  </si>
  <si>
    <t>K18592</t>
  </si>
  <si>
    <t>PF01019</t>
  </si>
  <si>
    <t>IPR000101;IPR029055</t>
  </si>
  <si>
    <t>GO:0036374;GO:0006751</t>
  </si>
  <si>
    <t>GO:0036374;GO:0006751;GO:0016021;GO:0000048;GO:0006508;GO:0006536;GO:0019344;GO:0006412</t>
  </si>
  <si>
    <t>DPULI_026933</t>
  </si>
  <si>
    <t>Glutaredoxin domain-containing cysteine-rich protein (Fragment)</t>
  </si>
  <si>
    <t>ENOG410VZJX</t>
  </si>
  <si>
    <t>GO:0015035;GO:0045454;GO:0005623;GO:0009055;GO:0022900</t>
  </si>
  <si>
    <t>DPULI_026988</t>
  </si>
  <si>
    <t>SBF</t>
  </si>
  <si>
    <t>SBF2</t>
  </si>
  <si>
    <t>Myotubularin protein</t>
  </si>
  <si>
    <t>SET domain binding factor</t>
  </si>
  <si>
    <t>ENOG410332Q</t>
  </si>
  <si>
    <t>K18061</t>
  </si>
  <si>
    <t>PF00130;PF00169;PF01612;PF02141;PF02893;PF03456;PF06602;PF12335</t>
  </si>
  <si>
    <t>IPR001194;IPR001849;IPR002219;IPR002562;IPR004182;IPR005112;IPR005113;IPR010569;IPR011993;IPR012337;IPR020454;IPR022096;IPR029021;IPR030564;IPR036397;IPR037516</t>
  </si>
  <si>
    <t>GO:0003676;GO:0008408;GO:0006139;GO:0035556</t>
  </si>
  <si>
    <t>GO:0035556;GO:0019208;GO:0030131;GO:0046872;GO:0005700;GO:0008408;GO:0055037;GO:0043087;GO:0008023;GO:0035097;GO:0003676;GO:0000123;GO:0090305;GO:0005938;GO:0036313;GO:0017112;GO:0019902;GO:0030674;GO:0003682;GO:0016192;GO:0005840;GO:0046907;GO:0003735;GO:0032483;GO:1901098;GO:0051568;GO:0034613;GO:0030866;GO:0016021;GO:0032968;GO:0015031;GO:0016573;GO:0000278;GO:0006412</t>
  </si>
  <si>
    <t>DPULI_027009</t>
  </si>
  <si>
    <t>ENOG41034WZ</t>
  </si>
  <si>
    <t>PF00520;PF16905</t>
  </si>
  <si>
    <t>IPR001696;IPR005821;IPR027359;IPR031649</t>
  </si>
  <si>
    <t>GO:0001518;GO:0016020;GO:0005248;GO:0005216;GO:0006814;GO:0055085;GO:0006811</t>
  </si>
  <si>
    <t>GO:0005248;GO:0001518;GO:0034765;GO:0005244;GO:0035725;GO:0086010;GO:0019228;GO:0019233</t>
  </si>
  <si>
    <t>DPULI_027061</t>
  </si>
  <si>
    <t>GO:0008289;GO:0007165;GO:0016021</t>
  </si>
  <si>
    <t>DPULI_027067</t>
  </si>
  <si>
    <t>SYT1</t>
  </si>
  <si>
    <t>Arf guanine nucleotide exchange factor syt1</t>
  </si>
  <si>
    <t>synaptotagmin</t>
  </si>
  <si>
    <t>Synaptotagmin I</t>
  </si>
  <si>
    <t>ENOG4103HY6</t>
  </si>
  <si>
    <t>IPR000008;IPR001565;IPR015428;IPR035892</t>
  </si>
  <si>
    <t>GO:0016020;GO:0008021;GO:0005544;GO:0007269</t>
  </si>
  <si>
    <t>GO:0007269;GO:0008021;GO:0005544;GO:0001786;GO:0000149;GO:0005509;GO:0042803;GO:0030276;GO:0035005;GO:0060627;GO:0016021;GO:0140238;GO:0030424;GO:0036465;GO:0017156;GO:0097480;GO:0031594;GO:0044306;GO:0099501;GO:0031045;GO:0060024;GO:0007317;GO:1900073;GO:0008345;GO:0030054;GO:0031300;GO:0005886;GO:1903530;GO:0050803;GO:0071277;GO:0046907;GO:0051952;GO:2001023;GO:0051050;GO:0010638;GO:0072583;GO:0043269;GO:0051048;GO:0046854;GO:0048523</t>
  </si>
  <si>
    <t>DPULI_027120</t>
  </si>
  <si>
    <t>Inherit from KOG: alkB, alkylation repair homolog 8 (E. coli)</t>
  </si>
  <si>
    <t>Methyltransferase</t>
  </si>
  <si>
    <t>ENOG410VZ7N</t>
  </si>
  <si>
    <t>PF05148;PF08241;PF13649;PF13847</t>
  </si>
  <si>
    <t>IPR013216;IPR029063;IPR032873</t>
  </si>
  <si>
    <t>GO:0008168;GO:0016300;GO:0008152;GO:0002098</t>
  </si>
  <si>
    <t>GO:0016300;GO:0002098;GO:0005634;GO:0030488;GO:0005737;GO:0016491;GO:0003676;GO:0016021;GO:0055114</t>
  </si>
  <si>
    <t>DPULI_027149</t>
  </si>
  <si>
    <t>KR</t>
  </si>
  <si>
    <t>segmentation</t>
  </si>
  <si>
    <t>Falls into Kruppel clade in ML phylogeny</t>
  </si>
  <si>
    <t>ENOG41035B7</t>
  </si>
  <si>
    <t>K09231</t>
  </si>
  <si>
    <t>PF00096</t>
  </si>
  <si>
    <t>IPR013087;IPR036236</t>
  </si>
  <si>
    <t>GO:0003676;GO:0035282;GO:0005634;GO:0046872;GO:0061332;GO:0007400;GO:0000981;GO:0016021;GO:0035206;GO:0006355;GO:2000177;GO:0048749;GO:0045814;GO:0007411;GO:0050767;GO:0006325;GO:0016458;GO:1903507;GO:2000113</t>
  </si>
  <si>
    <t>DPULI_027164</t>
  </si>
  <si>
    <t>POT</t>
  </si>
  <si>
    <t>Inherit from biNOG: Zona pellucida-like domain</t>
  </si>
  <si>
    <t>ENOG410330G</t>
  </si>
  <si>
    <t>GO:0016021;GO:0005840</t>
  </si>
  <si>
    <t>DPULI_027185</t>
  </si>
  <si>
    <t>CCDC151</t>
  </si>
  <si>
    <t>Coiled-coil domain containing 151</t>
  </si>
  <si>
    <t>ENOG410V9YD</t>
  </si>
  <si>
    <t>DPULI_027231</t>
  </si>
  <si>
    <t>FRAS1</t>
  </si>
  <si>
    <t>Extracellular matrix protein fras1</t>
  </si>
  <si>
    <t>oligomeric mucus gel-forming</t>
  </si>
  <si>
    <t>ENOG41KOG1216</t>
  </si>
  <si>
    <t>PF01607</t>
  </si>
  <si>
    <t>IPR000742;IPR002557;IPR013032;IPR036508</t>
  </si>
  <si>
    <t>GO:0005576;GO:0008061;GO:0006030</t>
  </si>
  <si>
    <t>GO:0006030;GO:0008061;GO:0005576;GO:0016021;GO:0005509</t>
  </si>
  <si>
    <t>DPULI_027324</t>
  </si>
  <si>
    <t>Inherit from KOG: contactin associated protein-like</t>
  </si>
  <si>
    <t>Neurexin IV</t>
  </si>
  <si>
    <t>ENOG410VJA4</t>
  </si>
  <si>
    <t>PF00386;PF01410</t>
  </si>
  <si>
    <t>IPR000885;IPR001073;IPR008983;IPR036056</t>
  </si>
  <si>
    <t>GO:0005201;GO:0005515</t>
  </si>
  <si>
    <t>GO:0005201;GO:0016021</t>
  </si>
  <si>
    <t>DPULI_027334</t>
  </si>
  <si>
    <t>S_TKc</t>
  </si>
  <si>
    <t>Intestinal cell kinase</t>
  </si>
  <si>
    <t>ENOG410343G</t>
  </si>
  <si>
    <t>K08828,K08829</t>
  </si>
  <si>
    <t>PF00069;PF07714</t>
  </si>
  <si>
    <t>IPR000719;IPR008271;IPR011009;IPR017441</t>
  </si>
  <si>
    <t>GO:0004672;GO:0006468;GO:0005929;GO:0005634;GO:0120038;GO:0005524;GO:0043025;GO:0097447;GO:0030424;GO:0042073;GO:0060271;GO:0005737;GO:0005096;GO:0005815;GO:0046872;GO:0060089;GO:0070013;GO:0003676;GO:0016021;GO:1902856;GO:1902857;GO:0043547;GO:0035556;GO:0010468;GO:0051726;GO:0006281</t>
  </si>
  <si>
    <t>DPULI_027337</t>
  </si>
  <si>
    <t>HPX6</t>
  </si>
  <si>
    <t>Chorion peroxidase</t>
  </si>
  <si>
    <t>ENOG41034XN</t>
  </si>
  <si>
    <t>PF03098</t>
  </si>
  <si>
    <t>IPR010255;IPR019791;IPR029585;IPR037120</t>
  </si>
  <si>
    <t>GO:0042600;GO:0004601;GO:0020037;GO:0006979;GO:0055114</t>
  </si>
  <si>
    <t>GO:0004601;GO:0006979;GO:0042600;GO:0098869;GO:0020037;GO:0016021;GO:0055114</t>
  </si>
  <si>
    <t>DPULI_027348</t>
  </si>
  <si>
    <t>MED23</t>
  </si>
  <si>
    <t>Mediator of RNA polymerase II transcription subunit 23</t>
  </si>
  <si>
    <t>Mediator of RNA polymerase II transcription subunit</t>
  </si>
  <si>
    <t>ENOG410341Z</t>
  </si>
  <si>
    <t>K15166</t>
  </si>
  <si>
    <t>PF01553</t>
  </si>
  <si>
    <t>IPR002123;IPR011992;IPR021629</t>
  </si>
  <si>
    <t>GO:0016746;GO:0008152</t>
  </si>
  <si>
    <t>GO:0005667;GO:0006355;GO:0016746;GO:0005509;GO:0016757;GO:0016021;GO:0005634;GO:0006004</t>
  </si>
  <si>
    <t>DPULI_032092</t>
  </si>
  <si>
    <t>scaffold_7</t>
  </si>
  <si>
    <t>GPRSTN</t>
  </si>
  <si>
    <t>Domain of unknown function (DUF3497)</t>
  </si>
  <si>
    <t>Cadherin EGF LAG seven-pass G-type receptor</t>
  </si>
  <si>
    <t>ENOG410357U</t>
  </si>
  <si>
    <t>K04600</t>
  </si>
  <si>
    <t>PF00002;PF00008;PF00028;PF00053;PF00054;PF02210;PF16489</t>
  </si>
  <si>
    <t>IPR000203;IPR000742;IPR000832;IPR001791;IPR001879;IPR001881;IPR002049;IPR002126;IPR013032;IPR013320;IPR015919;IPR017981;IPR020894;IPR032471;IPR036445</t>
  </si>
  <si>
    <t>GO:0016020;GO:0016021;GO:0005886;GO:0005509;GO:0004930;GO:0004888;GO:0007156;GO:0007186;GO:0007155;GO:0007166</t>
  </si>
  <si>
    <t>GO:0007156;GO:0004930;GO:0005886;GO:0005509;GO:0016021;GO:0007166;GO:0007186;GO:0004022;GO:0005911;GO:0050839;GO:0055114;GO:0048057;GO:0007464;GO:0016318;GO:0007367;GO:0035159;GO:1902669;GO:0070593;GO:0016319;GO:0045773;GO:0016339;GO:0090175;GO:0048813;GO:0051963;GO:0007411;GO:0198738</t>
  </si>
  <si>
    <t>DPULI_032347</t>
  </si>
  <si>
    <t>TTLL5</t>
  </si>
  <si>
    <t>tubulin tyrosine ligase-like, member 5</t>
  </si>
  <si>
    <t>tubulin tyrosine ligase-like family, member 5</t>
  </si>
  <si>
    <t>Tubulin polyglutamylase TTLL5</t>
  </si>
  <si>
    <t>ENOG410MYS9</t>
  </si>
  <si>
    <t>IPR004344</t>
  </si>
  <si>
    <t>GO:0006464</t>
  </si>
  <si>
    <t>GO:0006464;GO:0005524;GO:0005929;GO:0005813;GO:0005829;GO:0030991;GO:0005886;GO:0007288;GO:0016874;GO:0005874;GO:0009566;GO:0140096;GO:0005634;GO:0016021;GO:0060041</t>
  </si>
  <si>
    <t>DPULI_032710</t>
  </si>
  <si>
    <t>scaffold_8</t>
  </si>
  <si>
    <t>E1-E2 ATPase</t>
  </si>
  <si>
    <t>Phospholipid-transporting ATPase</t>
  </si>
  <si>
    <t>ENOG41032M6</t>
  </si>
  <si>
    <t>PF00122;PF13246;PF16209;PF16212</t>
  </si>
  <si>
    <t>IPR001757;IPR006539;IPR008250;IPR018303;IPR023214;IPR023298;IPR023299;IPR032630;IPR032631;IPR036412</t>
  </si>
  <si>
    <t>GO:0016021;GO:0004012;GO:0005524;GO:0000287;GO:0000166;GO:0015914</t>
  </si>
  <si>
    <t>GO:0004012;GO:0045332;GO:0016021;GO:0000287;GO:0005802;GO:0005783;GO:0055037;GO:0005524;GO:0005886</t>
  </si>
  <si>
    <t>DPULI_032747</t>
  </si>
  <si>
    <t>DPULI_032870</t>
  </si>
  <si>
    <t>OSI_35702</t>
  </si>
  <si>
    <t>RBM47</t>
  </si>
  <si>
    <t>RNA binding motif protein</t>
  </si>
  <si>
    <t>RNA binding motif protein 47</t>
  </si>
  <si>
    <t>ENOG41KOG0117</t>
  </si>
  <si>
    <t>K13161</t>
  </si>
  <si>
    <t>IPR000504;IPR006535;IPR012677;IPR035979</t>
  </si>
  <si>
    <t>GO:0016554;GO:0003723;GO:0030895;GO:0002244;GO:0005515;GO:0071013;GO:0005654;GO:0005737;GO:0016021;GO:0016556;GO:0048255;GO:0006403;GO:0071166;GO:0006611;GO:0031503;GO:0001829;GO:0050657;GO:1902284;GO:0048675;GO:0007411;GO:0010467</t>
  </si>
  <si>
    <t>DPULI_032924</t>
  </si>
  <si>
    <t>Inherit from opiNOG: oxoeicosanoid (OXE) receptor 1</t>
  </si>
  <si>
    <t>Class a rhodopsin g-protein coupled receptor gprop2</t>
  </si>
  <si>
    <t>ENOG410W105</t>
  </si>
  <si>
    <t>K04232</t>
  </si>
  <si>
    <t>IPR000276;IPR001760;IPR017452;IPR023828</t>
  </si>
  <si>
    <t>GO:0016021;GO:0004930;GO:0007186;GO:0007601</t>
  </si>
  <si>
    <t>GO:0004930;GO:0007186;GO:0016021;GO:0009881;GO:0007602;GO:0007601;GO:0031226;GO:0018298;GO:0071482;GO:0009584</t>
  </si>
  <si>
    <t>DPULI_033900</t>
  </si>
  <si>
    <t>Inherit from KOG: Set and mynd domain containing</t>
  </si>
  <si>
    <t>Erlin-1</t>
  </si>
  <si>
    <t>ENOG41036W6</t>
  </si>
  <si>
    <t>IPR001214</t>
  </si>
  <si>
    <t>B:(B) Chromatin structure and dynamics</t>
  </si>
  <si>
    <t>GO:0046872;GO:0005634;GO:0032259;GO:0008168;GO:0005737</t>
  </si>
  <si>
    <t>DPULI_034018</t>
  </si>
  <si>
    <t>Inherit from biNOG: RAD18 homolog (S. cerevisiae)</t>
  </si>
  <si>
    <t>E3 ubiquitin-protein ligase RAD18</t>
  </si>
  <si>
    <t>ENOG4103ANF</t>
  </si>
  <si>
    <t>PF00097;PF13923</t>
  </si>
  <si>
    <t>IPR003034;IPR006642;IPR013083;IPR017907</t>
  </si>
  <si>
    <t>GO:0003677;GO:0006281</t>
  </si>
  <si>
    <t>GO:0006301;GO:0061630;GO:0097505;GO:0006513;GO:0003697;GO:0005634;GO:0016874;GO:0016234;GO:0035861;GO:0005813;GO:0043142;GO:0000403;GO:0070013;GO:0031593;GO:0005657;GO:0031625;GO:0042802;GO:0044877;GO:0009411;GO:0051984;GO:0051865;GO:0060548;GO:0000731</t>
  </si>
  <si>
    <t>DPULI_034020</t>
  </si>
  <si>
    <t>P115</t>
  </si>
  <si>
    <t>Uso1 / p115 like vesicle tethering protein, head region</t>
  </si>
  <si>
    <t>Non-specific serine/threonine protein kinase</t>
  </si>
  <si>
    <t>ENOG41034TK</t>
  </si>
  <si>
    <t>PF04869;PF04871</t>
  </si>
  <si>
    <t>IPR006953;IPR006955;IPR011989;IPR016024</t>
  </si>
  <si>
    <t>GO:0005737;GO:0016020;GO:0000139;GO:0008565;GO:0005488;GO:0006886;GO:0048280</t>
  </si>
  <si>
    <t>GO:0048280;GO:0000139;GO:0008565;GO:0004674;GO:0006886;GO:0005524;GO:0001650;GO:0048471;GO:0005515;GO:0005795;GO:0012507;GO:0007030;GO:0048211;GO:0045056;GO:0005829;GO:0006888;GO:0044719;GO:0005783;GO:0016021;GO:0010389;GO:0006891;GO:0006468</t>
  </si>
  <si>
    <t>DPULI_034058</t>
  </si>
  <si>
    <t>CHDH</t>
  </si>
  <si>
    <t>Dehydrogenase</t>
  </si>
  <si>
    <t>Choline dehydrogenase, mitochondrial</t>
  </si>
  <si>
    <t>ENOG410V5FT</t>
  </si>
  <si>
    <t>K00108</t>
  </si>
  <si>
    <t>PF00732;PF05199</t>
  </si>
  <si>
    <t>IPR000172;IPR007867;IPR012132;IPR036188</t>
  </si>
  <si>
    <t>GO:0050660;GO:0016614;GO:0055114</t>
  </si>
  <si>
    <t>GO:0050660;GO:0055114;GO:0016021;GO:0016614</t>
  </si>
  <si>
    <t>DPULI_034063</t>
  </si>
  <si>
    <t>transporter</t>
  </si>
  <si>
    <t>Sodium-dependent nutrient amino acid transporter</t>
  </si>
  <si>
    <t>ENOG41033NT</t>
  </si>
  <si>
    <t>K05038</t>
  </si>
  <si>
    <t>PF00209</t>
  </si>
  <si>
    <t>IPR000175;IPR037272</t>
  </si>
  <si>
    <t>GO:0016021;GO:0005328;GO:0006836</t>
  </si>
  <si>
    <t>GO:0005328;GO:0006836;GO:0016021;GO:0055085;GO:0005886;GO:0015807;GO:0015179;GO:0005283</t>
  </si>
  <si>
    <t>DPULI_034107</t>
  </si>
  <si>
    <t>Sugar (and other) transporter</t>
  </si>
  <si>
    <t>Carcinine transporter</t>
  </si>
  <si>
    <t>ENOG4103HQ3</t>
  </si>
  <si>
    <t>PF00083;PF07690</t>
  </si>
  <si>
    <t>IPR005828;IPR005829;IPR020846;IPR036259</t>
  </si>
  <si>
    <t>GO:0016021;GO:0022857;GO:0005215;GO:0055085</t>
  </si>
  <si>
    <t>GO:0022857;GO:0055085;GO:0016021;GO:0016603;GO:0006915;GO:0003677;GO:0008643;GO:0006811</t>
  </si>
  <si>
    <t>DPULI_034275</t>
  </si>
  <si>
    <t>DPULI_034532</t>
  </si>
  <si>
    <t>INPP5B</t>
  </si>
  <si>
    <t>IPPc</t>
  </si>
  <si>
    <t>Phosphatidylinositol-bisphosphatase</t>
  </si>
  <si>
    <t>ENOG41033ZG</t>
  </si>
  <si>
    <t>K01099</t>
  </si>
  <si>
    <t>PF00620;PF03372;PF16776</t>
  </si>
  <si>
    <t>IPR000198;IPR000300;IPR005135;IPR008936;IPR013783;IPR031896;IPR036691;IPR037793</t>
  </si>
  <si>
    <t>GO:0052745;GO:0046856;GO:0007165</t>
  </si>
  <si>
    <t>GO:0046856;GO:0052745;GO:0005829;GO:0004439;GO:0016020;GO:0007165;GO:0005634;GO:0008270;GO:0003676;GO:0070613;GO:0030317;GO:0007283;GO:0001701;GO:0046855;GO:0039023;GO:0071871;GO:0070121;GO:0032402;GO:0060271</t>
  </si>
  <si>
    <t>DPULI_034583</t>
  </si>
  <si>
    <t>UZIP</t>
  </si>
  <si>
    <t>Unzipped</t>
  </si>
  <si>
    <t>ENOG410381R</t>
  </si>
  <si>
    <t>DPULI_034614</t>
  </si>
  <si>
    <t>ancient conserved domain protein</t>
  </si>
  <si>
    <t>Blast:Metal transporter CNNM2</t>
  </si>
  <si>
    <t>ENOG41032WN</t>
  </si>
  <si>
    <t>K16302</t>
  </si>
  <si>
    <t>PF01595</t>
  </si>
  <si>
    <t>IPR000595;IPR000644;IPR002550;IPR018490</t>
  </si>
  <si>
    <t>GO:0016021;GO:0006873;GO:0005623</t>
  </si>
  <si>
    <t>DPULI_034636</t>
  </si>
  <si>
    <t>Rho-GTPase-activating protein</t>
  </si>
  <si>
    <t>Rho GTPase-activating protein 28</t>
  </si>
  <si>
    <t>ENOG410333N</t>
  </si>
  <si>
    <t>PF00595;PF00620</t>
  </si>
  <si>
    <t>IPR000198;IPR001478;IPR008936;IPR035892;IPR036034</t>
  </si>
  <si>
    <t>GO:0005515;GO:0007165</t>
  </si>
  <si>
    <t>GO:0007165;GO:0098831;GO:0004672;GO:0031594;GO:0046872;GO:0003676;GO:0045467;GO:0048789;GO:0048790;GO:0005524;GO:1902284;GO:0016021;GO:0048675;GO:0005096;GO:0007416;GO:0097479;GO:0007411;GO:0006468;GO:0090630</t>
  </si>
  <si>
    <t>DPULI_034661</t>
  </si>
  <si>
    <t>phosphatase 2C</t>
  </si>
  <si>
    <t>Pyruvate dehydrogenase [acetyl-transferring]-phosphatase 2, mitochondrial</t>
  </si>
  <si>
    <t>ENOG41035BG</t>
  </si>
  <si>
    <t>K10147</t>
  </si>
  <si>
    <t>PF00481</t>
  </si>
  <si>
    <t>IPR000222;IPR001932;IPR015655;IPR036457</t>
  </si>
  <si>
    <t>GO:0003824;GO:0004722;GO:0043169;GO:0006470</t>
  </si>
  <si>
    <t>GO:0004722;GO:0006470;GO:0005829;GO:0005634;GO:0046872;GO:0051019;GO:0016021;GO:0060964;GO:0097027;GO:0010997;GO:1904668;GO:0016491;GO:0003677;GO:0006777;GO:0055114</t>
  </si>
  <si>
    <t>DPULI_035423</t>
  </si>
  <si>
    <t>scaffold_9</t>
  </si>
  <si>
    <t>DNA topoisomerase</t>
  </si>
  <si>
    <t>ENOG41034HW</t>
  </si>
  <si>
    <t>K03165</t>
  </si>
  <si>
    <t>PF01131;PF01396;PF01607;PF01751;PF06839</t>
  </si>
  <si>
    <t>IPR000380;IPR002557;IPR003601;IPR003602;IPR006171;IPR010666;IPR013497;IPR013498;IPR013824;IPR013825;IPR013826;IPR023405;IPR023406;IPR034144;IPR036508</t>
  </si>
  <si>
    <t>L:(L) Replication, recombination and repair</t>
  </si>
  <si>
    <t>GO:0005576;GO:0005694;GO:0003916;GO:0003677;GO:0008061;GO:0008270;GO:0003917;GO:0006265;GO:0006030</t>
  </si>
  <si>
    <t>GO:0003917;GO:0006265;GO:0005694;GO:0008270;GO:0003677;GO:0005634;GO:0016021;GO:0006355</t>
  </si>
  <si>
    <t>DPULI_035585</t>
  </si>
  <si>
    <t>Membrane-associating domain</t>
  </si>
  <si>
    <t>CKLF MARVEL transmembrane domain-containing</t>
  </si>
  <si>
    <t>ENOG41038IP</t>
  </si>
  <si>
    <t>PF01284</t>
  </si>
  <si>
    <t>IPR008253</t>
  </si>
  <si>
    <t>DPULI_035590</t>
  </si>
  <si>
    <t>Putative Double oxidase: two peroxidase domains</t>
  </si>
  <si>
    <t>ENOG41033KQ</t>
  </si>
  <si>
    <t>IPR010255;IPR019791;IPR037120</t>
  </si>
  <si>
    <t>GO:0004601;GO:0020037;GO:0006979;GO:0055114</t>
  </si>
  <si>
    <t>GO:0004601;GO:0006979;GO:0016021;GO:0098869;GO:0020037;GO:0055114;GO:0004721;GO:0006470;GO:0046872</t>
  </si>
  <si>
    <t>DPULI_035597</t>
  </si>
  <si>
    <t>Inherit from opiNOG: SH2</t>
  </si>
  <si>
    <t>SH2 domain-containing protein (Fragment)</t>
  </si>
  <si>
    <t>ENOG4103990</t>
  </si>
  <si>
    <t>PF00017</t>
  </si>
  <si>
    <t>IPR000980;IPR013761;IPR036860</t>
  </si>
  <si>
    <t>GO:0007169;GO:0035014;GO:0005942;GO:0003777;GO:0035556;GO:0008017;GO:0016301;GO:0043551;GO:0005524;GO:0007018;GO:0016310</t>
  </si>
  <si>
    <t>DPULI_035653</t>
  </si>
  <si>
    <t>FAS2</t>
  </si>
  <si>
    <t>3-oxoacyl-[acyl-carrier-protein] synthase</t>
  </si>
  <si>
    <t>Fibronectin type III domain</t>
  </si>
  <si>
    <t>Neural cell adhesion molecule</t>
  </si>
  <si>
    <t>ENOG4103HJI</t>
  </si>
  <si>
    <t>K06491</t>
  </si>
  <si>
    <t>IPR003598;IPR003599;IPR003961;IPR007110;IPR009138;IPR013098;IPR013783;IPR036116;IPR036179</t>
  </si>
  <si>
    <t>GO:0016020;GO:0005515;GO:0007155</t>
  </si>
  <si>
    <t>GO:0007155;GO:0016020;GO:0098632;GO:1904800;GO:0001746;GO:0097482;GO:0035158;GO:0061174;GO:0048803;GO:0072553;GO:0072499;GO:0048786;GO:0030017;GO:0008355;GO:0007614;GO:0070593;GO:0016319;GO:0048149;GO:0007413;GO:0008582;GO:0042059;GO:0005829;GO:0008045;GO:0007528;GO:0071944;GO:0048167</t>
  </si>
  <si>
    <t>DPULI_035868</t>
  </si>
  <si>
    <t>Dynein intermediate chain</t>
  </si>
  <si>
    <t>Dynein intermediate chain 1</t>
  </si>
  <si>
    <t>ENOG4103I3W</t>
  </si>
  <si>
    <t>K10409</t>
  </si>
  <si>
    <t>IPR001680;IPR015943;IPR017986;IPR036322</t>
  </si>
  <si>
    <t>GO:0003341;GO:0036157;GO:0045504;GO:0045503;GO:0008574;GO:0008286;GO:0007368;GO:0005813;GO:0036158;GO:0004672;GO:0007507;GO:0005524;GO:0005874;GO:0031514;GO:0016021;GO:0043056;GO:0060285;GO:0030317;GO:0006468</t>
  </si>
  <si>
    <t>DPULI_035996</t>
  </si>
  <si>
    <t>LARP</t>
  </si>
  <si>
    <t>DM15</t>
  </si>
  <si>
    <t>La ribonucleoprotein domain family, member</t>
  </si>
  <si>
    <t>ENOG41034GI</t>
  </si>
  <si>
    <t>K18757</t>
  </si>
  <si>
    <t>PF05383</t>
  </si>
  <si>
    <t>IPR006607;IPR006630;IPR036388;IPR036390</t>
  </si>
  <si>
    <t>J:(J) Translation, ribosomal structure and biogenesis;O:(O) Posttranslational modification, protein turnover, chaperones</t>
  </si>
  <si>
    <t>GO:0003723;GO:0072752;GO:0042788;GO:0031931;GO:0010494;GO:0038202;GO:0008494;GO:0045070;GO:0008190;GO:0048255;GO:0043024;GO:0005634;GO:0016239;GO:0016021;GO:0045947;GO:1990928;GO:0008283;GO:0045727;GO:0006413;GO:0006396</t>
  </si>
  <si>
    <t>DPULI_036116</t>
  </si>
  <si>
    <t>PDE8A</t>
  </si>
  <si>
    <t>cAMP-specific and IBMX-insensitive 3',5'-cyclic phosphodiesterase</t>
  </si>
  <si>
    <t>LOW QUALITY PROTEIN: high affinity cAMP-specific and IBMX-insensitive 3',5'-cyclic phosphodiesterase 8A</t>
  </si>
  <si>
    <t>ENOG410338T</t>
  </si>
  <si>
    <t>K18437</t>
  </si>
  <si>
    <t>PF00233</t>
  </si>
  <si>
    <t>IPR000014;IPR002073;IPR003607;IPR023088;IPR035965;IPR036971</t>
  </si>
  <si>
    <t>GO:0008081;GO:0004114;GO:0007165</t>
  </si>
  <si>
    <t>GO:0004114;GO:0007165;GO:0016021;GO:0046872;GO:0051171;GO:0080090;GO:0031323;GO:0060255;GO:0019900;GO:0003723;GO:0009889;GO:0071364;GO:1903206;GO:1902533;GO:0009893</t>
  </si>
  <si>
    <t>DPULI_036125</t>
  </si>
  <si>
    <t>solute carrier family 26</t>
  </si>
  <si>
    <t>Sulfate transporter</t>
  </si>
  <si>
    <t>ENOG41KOG0236</t>
  </si>
  <si>
    <t>K14708</t>
  </si>
  <si>
    <t>PF00916;PF01740</t>
  </si>
  <si>
    <t>IPR001902;IPR002645;IPR011547;IPR036513</t>
  </si>
  <si>
    <t>GO:0016021;GO:0016020;GO:0015116;GO:0008271;GO:0008272;GO:0055085</t>
  </si>
  <si>
    <t>GO:0008271;GO:1902358;GO:0016021;GO:0031226;GO:0015301</t>
  </si>
  <si>
    <t>DPULI_036187</t>
  </si>
  <si>
    <t>Beta-1,3-glucosyltransferase beta3glc-t beta-3-glycosyltransferase</t>
  </si>
  <si>
    <t>ENOG41033Q0</t>
  </si>
  <si>
    <t>PF16026</t>
  </si>
  <si>
    <t>IPR026169;IPR031981</t>
  </si>
  <si>
    <t>GO:0005741;GO:0033554</t>
  </si>
  <si>
    <t>GO:0035694;GO:0005741;GO:0016740;GO:0035695</t>
  </si>
  <si>
    <t>DPULI_036188</t>
  </si>
  <si>
    <t>Programmed cell death protein</t>
  </si>
  <si>
    <t>Programmed cell death protein pre-rrna processing protein rrp5</t>
  </si>
  <si>
    <t>ENOG41035I1</t>
  </si>
  <si>
    <t>K14792</t>
  </si>
  <si>
    <t>IPR003029;IPR003107;IPR008847;IPR011990;IPR012340;IPR013026;IPR022967</t>
  </si>
  <si>
    <t>GO:0005634;GO:0005515;GO:0003676;GO:0006396;GO:0006397</t>
  </si>
  <si>
    <t>GO:0006397;GO:0005634;GO:0003676;GO:0008134;GO:0032040;GO:0005829;GO:0070013;GO:0044446;GO:0006364;GO:0043232;GO:0016021</t>
  </si>
  <si>
    <t>DPULI_036281</t>
  </si>
  <si>
    <t>Immunoglobulin V-set domain</t>
  </si>
  <si>
    <t>Dpr-interacting protein alpha, isoform A</t>
  </si>
  <si>
    <t>ENOG4103HIK</t>
  </si>
  <si>
    <t>PF00047;PF07679;PF07686;PF13895;PF13927</t>
  </si>
  <si>
    <t>IPR003598;IPR003599;IPR007110;IPR013098;IPR013783;IPR036179</t>
  </si>
  <si>
    <t>GO:0050808;GO:0032589;GO:0008270;GO:0005515;GO:0016310;GO:0003676;GO:0016787;GO:0016301;GO:0016021;GO:0031226</t>
  </si>
  <si>
    <t>DPULI_036311</t>
  </si>
  <si>
    <t>ANKRD28</t>
  </si>
  <si>
    <t>Serine/threonine-protein phosphatase 6 regulatory ankyrin repeat subunit A, variant 4</t>
  </si>
  <si>
    <t>ankyrin repeat domain 28</t>
  </si>
  <si>
    <t>ENOG410UNAS</t>
  </si>
  <si>
    <t>K15502</t>
  </si>
  <si>
    <t>DPULI_036313</t>
  </si>
  <si>
    <t>HDLBP</t>
  </si>
  <si>
    <t>KH domain</t>
  </si>
  <si>
    <t>High density lipoprotein-binding protein (Vigilin)</t>
  </si>
  <si>
    <t>ENOG41034U2</t>
  </si>
  <si>
    <t>PF00013</t>
  </si>
  <si>
    <t>IPR004087;IPR004088;IPR036612</t>
  </si>
  <si>
    <t>GO:0003676;GO:0003723</t>
  </si>
  <si>
    <t>GO:0003723;GO:0005701;GO:0031507;GO:0000792;GO:0003696;GO:0045727;GO:0030261;GO:0003697;GO:0005829;GO:0005634;GO:0007059;GO:1990904;GO:0016021</t>
  </si>
  <si>
    <t>DPULI_036340</t>
  </si>
  <si>
    <t>ATG9</t>
  </si>
  <si>
    <t>autophagy protein atg9</t>
  </si>
  <si>
    <t>Autophagy-specific gene 9</t>
  </si>
  <si>
    <t>Autophagy-related protein 9</t>
  </si>
  <si>
    <t>ENOG410328W</t>
  </si>
  <si>
    <t>K17907</t>
  </si>
  <si>
    <t>PF04109</t>
  </si>
  <si>
    <t>IPR007241</t>
  </si>
  <si>
    <t>GO:0006914;GO:0030659;GO:0046982;GO:0015031;GO:0003677;GO:0005794;GO:0016021;GO:0061726;GO:0005776;GO:0000407;GO:0007033;GO:0000786;GO:0070925;GO:0034613;GO:0005634</t>
  </si>
  <si>
    <t>DPULI_036435</t>
  </si>
  <si>
    <t>Fasciclin domain</t>
  </si>
  <si>
    <t>Transforming growth factor-beta-induced protein Ig-H3</t>
  </si>
  <si>
    <t>ENOG41032ZX</t>
  </si>
  <si>
    <t>PF02469</t>
  </si>
  <si>
    <t>IPR000782;IPR036378</t>
  </si>
  <si>
    <t>M:(M) Cell wall/membrane/envelope biogenesis;W:(W) Extracellular structures</t>
  </si>
  <si>
    <t>GO:0042302;GO:0030198;GO:0031012;GO:0050839;GO:0005615;GO:0007155;GO:0005540;GO:0030479;GO:0051016;GO:0005509;GO:0005544;GO:0016021;GO:0008061;GO:0042834;GO:0008270;GO:0005524;GO:0030127;GO:0000981;GO:0008534;GO:1901492;GO:0004521;GO:0006030;GO:0004252;GO:0140078;GO:0060837;GO:1903474;GO:0003684;GO:0005634;GO:0005886;GO:0003723;GO:0007059;GO:0006508;GO:0006888;GO:0006357;GO:0090502;GO:0006284;GO:0006289;GO:0006886</t>
  </si>
  <si>
    <t>DPULI_005216</t>
  </si>
  <si>
    <t>scaffold_10</t>
  </si>
  <si>
    <t>Zinc finger protein</t>
  </si>
  <si>
    <t>Zinc finger protein 106</t>
  </si>
  <si>
    <t>ENOG41KOG1721</t>
  </si>
  <si>
    <t>IPR001680;IPR015943;IPR036322</t>
  </si>
  <si>
    <t>GO:0055085;GO:0004308;GO:0016021;GO:0009405;GO:0030314;GO:0008236;GO:0005643;GO:0006607;GO:0004652;GO:0006378;GO:0008536;GO:0003743;GO:0005096;GO:0006413;GO:0006508;GO:0043547;GO:0003924;GO:0005525;GO:0005524</t>
  </si>
  <si>
    <t>DPULI_007262</t>
  </si>
  <si>
    <t>scaffold_11</t>
  </si>
  <si>
    <t>m-phase inducer phosphatase</t>
  </si>
  <si>
    <t>M-phase inducer phosphatase</t>
  </si>
  <si>
    <t>ENOG41036WA</t>
  </si>
  <si>
    <t>K05867,K16723</t>
  </si>
  <si>
    <t>PF00581</t>
  </si>
  <si>
    <t>IPR000751;IPR001763;IPR036873</t>
  </si>
  <si>
    <t>GO:0005622;GO:0004725;GO:0006470;GO:1902751</t>
  </si>
  <si>
    <t>GO:1902751;GO:0004725;GO:0005634;GO:0005819;GO:0005813;GO:0035335;GO:0019901;GO:0050699;GO:0005737;GO:0004792;GO:0003677;GO:0048475;GO:0070013;GO:0045931;GO:0110030;GO:0098796;GO:1901995;GO:0000086;GO:0016021;GO:0010389;GO:0007144;GO:0001556;GO:0032467;GO:0045860;GO:0051078;GO:0007348;GO:0007140;GO:0006468;GO:0007283;GO:0051301;GO:0016197;GO:0000724;GO:0006355</t>
  </si>
  <si>
    <t>DPULI_007276</t>
  </si>
  <si>
    <t>PF00167</t>
  </si>
  <si>
    <t>IPR002209;IPR008996</t>
  </si>
  <si>
    <t>GO:0008083</t>
  </si>
  <si>
    <t>GO:0008083;GO:0010469</t>
  </si>
  <si>
    <t>DPULI_007382</t>
  </si>
  <si>
    <t>Sodium/hydrogen exchanger family</t>
  </si>
  <si>
    <t>Sodium/hydrogen exchanger</t>
  </si>
  <si>
    <t>ENOG41039T3</t>
  </si>
  <si>
    <t>K12040</t>
  </si>
  <si>
    <t>PF00999</t>
  </si>
  <si>
    <t>IPR004709;IPR006153;IPR018422</t>
  </si>
  <si>
    <t>GO:0016021;GO:0015385;GO:0015299;GO:0006814;GO:0055085;GO:0006885;GO:0006812</t>
  </si>
  <si>
    <t>GO:0015385;GO:0006885;GO:0016021;GO:0035725;GO:0005886;GO:1902600;GO:0015386;GO:0098659;GO:0030004;GO:0071805</t>
  </si>
  <si>
    <t>DPULI_007450</t>
  </si>
  <si>
    <t>HEAT repeat-containing protein</t>
  </si>
  <si>
    <t>ENOG41036CX</t>
  </si>
  <si>
    <t>IPR016024;IPR038904</t>
  </si>
  <si>
    <t>GO:0005488;GO:0006974;GO:0008283</t>
  </si>
  <si>
    <t>GO:0008283;GO:0005654;GO:0004674;GO:0006974;GO:0004367;GO:0005515;GO:0030307;GO:0051646;GO:0010212;GO:0000166;GO:0006915;GO:0016477;GO:0005737;GO:0001934;GO:0035639;GO:1990204;GO:0008144;GO:0097367;GO:0016020;GO:0006006;GO:0050662;GO:0006468;GO:0046168;GO:0055114</t>
  </si>
  <si>
    <t>DPULI_037208</t>
  </si>
  <si>
    <t>set and mynd domain-containing protein</t>
  </si>
  <si>
    <t>SET and MYND domain-containing protein 4</t>
  </si>
  <si>
    <t>GO:0008168;GO:0032259;GO:0016021;GO:0007186;GO:0046872;GO:0004930;GO:0005886;GO:0015267;GO:0055085</t>
  </si>
  <si>
    <t>DPULI_007865</t>
  </si>
  <si>
    <t>Immunoglobulin domain</t>
  </si>
  <si>
    <t>Fibroblast growth factor receptor</t>
  </si>
  <si>
    <t>ENOG4103HIE</t>
  </si>
  <si>
    <t>PF00047;PF07679;PF07686;PF13927</t>
  </si>
  <si>
    <t>GO:0050808;GO:0032589;GO:0005515;GO:0044877;GO:0072499;GO:1904396;GO:0016021;GO:0031226;GO:0007155</t>
  </si>
  <si>
    <t>DPULI_009065</t>
  </si>
  <si>
    <t>scaffold_12</t>
  </si>
  <si>
    <t>YTHDC2</t>
  </si>
  <si>
    <t>HA2, variant 2</t>
  </si>
  <si>
    <t>HA2</t>
  </si>
  <si>
    <t>ATP-dependent RNA helicase YTHDC2</t>
  </si>
  <si>
    <t>ENOG410363M</t>
  </si>
  <si>
    <t>K20099</t>
  </si>
  <si>
    <t>PF00270;PF00271;PF01424;PF04408;PF07717;PF13245</t>
  </si>
  <si>
    <t>IPR001374;IPR001650;IPR007502;IPR011545;IPR011709;IPR014001;IPR027417;IPR031083;IPR036770;IPR036867</t>
  </si>
  <si>
    <t>GO:0004386;GO:0003676;GO:0005524</t>
  </si>
  <si>
    <t>GO:0004386;GO:0044829;GO:0005634;GO:0035770;GO:0005783;GO:0005524;GO:0051729;GO:0070555;GO:0034612;GO:0048599;GO:0030131;GO:1990247;GO:0007286;GO:0070013;GO:0008186;GO:0044446;GO:0140098;GO:0016021;GO:0070063;GO:0016779;GO:0046872;GO:0000981;GO:0008233;GO:0003677;GO:0032774;GO:0051321;GO:0006357;GO:0016192;GO:0006886;GO:0000375;GO:0006508;GO:0034645</t>
  </si>
  <si>
    <t>DPULI_009069</t>
  </si>
  <si>
    <t>PF09030;PF13920</t>
  </si>
  <si>
    <t>IPR001841;IPR009110;IPR013083;IPR014744;IPR017907;IPR037073</t>
  </si>
  <si>
    <t>GO:0005634;GO:0000123;GO:0004402;GO:0003713;GO:0016573;GO:0006355</t>
  </si>
  <si>
    <t>GO:0004402;GO:0016573;GO:0000123;GO:0003713;GO:1903508;GO:0008061;GO:0005576;GO:0006355;GO:0006030</t>
  </si>
  <si>
    <t>DPULI_009143</t>
  </si>
  <si>
    <t>EX</t>
  </si>
  <si>
    <t>FERM C-terminal PH-like domain</t>
  </si>
  <si>
    <t>FERM domain-containing protein (Fragment)</t>
  </si>
  <si>
    <t>ENOG41034AM</t>
  </si>
  <si>
    <t>K16683</t>
  </si>
  <si>
    <t>PF00373;PF09379;PF09380</t>
  </si>
  <si>
    <t>IPR000299;IPR011993;IPR014352;IPR018979;IPR018980;IPR019748;IPR019749;IPR029071;IPR035963</t>
  </si>
  <si>
    <t>GO:0005856</t>
  </si>
  <si>
    <t>GO:0005856;GO:0008092;GO:0030036;GO:1904778;GO:0042731;GO:0004190;GO:0005198;GO:0030054;GO:0030865;GO:0099738;GO:0005634;GO:0006508;GO:0016301;GO:0003723;GO:0016021;GO:0016310;GO:0046982;GO:0004725;GO:0007162;GO:0070013;GO:0090079;GO:0007009;GO:0003924;GO:0005886;GO:0044446;GO:0005525;GO:0005576;GO:0035335;GO:0006414;GO:0032991;GO:0016746;GO:0035556;GO:0016773;GO:0005524;GO:0006396;GO:0046872</t>
  </si>
  <si>
    <t>DPULI_009206</t>
  </si>
  <si>
    <t>ASCC1</t>
  </si>
  <si>
    <t>activating signal cointegrator 1 complex subunit</t>
  </si>
  <si>
    <t>activating signal cointegrator 1 complex subunit 1</t>
  </si>
  <si>
    <t>Activating signal cointegrator 1 complex subunit</t>
  </si>
  <si>
    <t>ENOG410VBAG</t>
  </si>
  <si>
    <t>K18666</t>
  </si>
  <si>
    <t>PF00013;PF10469</t>
  </si>
  <si>
    <t>IPR004087;IPR004088;IPR009097;IPR009210;IPR019510;IPR036612</t>
  </si>
  <si>
    <t>GO:0003723;GO:0061055;GO:0031594;GO:0001966;GO:0007528;GO:0005667;GO:0005634;GO:0007409;GO:0016874;GO:0016021;GO:0006355</t>
  </si>
  <si>
    <t>DPULI_009210</t>
  </si>
  <si>
    <t>GO:0005344;GO:0015671;GO:0005737;GO:0020037;GO:0046872</t>
  </si>
  <si>
    <t>DPULI_009317</t>
  </si>
  <si>
    <t>GPR133</t>
  </si>
  <si>
    <t>G protein-coupled receptor 133</t>
  </si>
  <si>
    <t>ENOG410VBY8</t>
  </si>
  <si>
    <t>K04593,K08465</t>
  </si>
  <si>
    <t>PF00002;PF01825;PF02793;PF05462</t>
  </si>
  <si>
    <t>IPR000203;IPR000832;IPR001879;IPR016186;IPR016187;IPR017981;IPR036445</t>
  </si>
  <si>
    <t>GO:0016021;GO:0016020;GO:0004930;GO:0004888;GO:0007186;GO:0007166</t>
  </si>
  <si>
    <t>GO:0004930;GO:0007186;GO:0016021;GO:0007166;GO:0030246;GO:0031226;GO:0005509;GO:0004386;GO:0019933;GO:0005634;GO:0003677;GO:0005524;GO:0016525</t>
  </si>
  <si>
    <t>DPULI_009348</t>
  </si>
  <si>
    <t>cNMP</t>
  </si>
  <si>
    <t>Cyclic-nucleotide-gated cation channel</t>
  </si>
  <si>
    <t>ENOG41035ND</t>
  </si>
  <si>
    <t>PF00027;PF00520;PF07885</t>
  </si>
  <si>
    <t>IPR000595;IPR005821;IPR014710;IPR018488;IPR018490</t>
  </si>
  <si>
    <t>GO:0016020;GO:0005216;GO:0055085;GO:0006811</t>
  </si>
  <si>
    <t>GO:0005216;GO:0034220;GO:0016021;GO:0006813;GO:1990351;GO:0098796;GO:0022839;GO:0022832;GO:0019935;GO:0015079;GO:0006468;GO:0004692;GO:0022834</t>
  </si>
  <si>
    <t>DPULI_009383</t>
  </si>
  <si>
    <t>ATPase family associated with various cellular activities (AAA)</t>
  </si>
  <si>
    <t>IQ and AAA domain-containing protein 1</t>
  </si>
  <si>
    <t>ENOG41034IF</t>
  </si>
  <si>
    <t>K00665</t>
  </si>
  <si>
    <t>PF00004</t>
  </si>
  <si>
    <t>IPR000048;IPR003959;IPR027417</t>
  </si>
  <si>
    <t>GO:0005524;GO:0005515</t>
  </si>
  <si>
    <t>GO:0005524;GO:0016567;GO:0016021;GO:0035023;GO:0035556;GO:0005089;GO:0006468;GO:0004672</t>
  </si>
  <si>
    <t>DPULI_009384</t>
  </si>
  <si>
    <t>GO:0016021;GO:0046872</t>
  </si>
  <si>
    <t>DPULI_009474</t>
  </si>
  <si>
    <t>Putative Brain-specific angiogenesis inhibitor</t>
  </si>
  <si>
    <t>ENOG41032VW</t>
  </si>
  <si>
    <t>GO:0004930;GO:0007186;GO:0016021</t>
  </si>
  <si>
    <t>DPULI_009702</t>
  </si>
  <si>
    <t>DSX</t>
  </si>
  <si>
    <t>doublesex and mab-3 related transcription factor</t>
  </si>
  <si>
    <t>Doublesex-and mab-3-related transcription factor 3</t>
  </si>
  <si>
    <t>ENOG41KOG3815</t>
  </si>
  <si>
    <t>PF00751</t>
  </si>
  <si>
    <t>IPR001275;IPR026607;IPR036407</t>
  </si>
  <si>
    <t>GO:0005634;GO:0043565;GO:0003700;GO:0006355</t>
  </si>
  <si>
    <t>GO:0043565;GO:0005634;GO:0006355;GO:0003700;GO:0046872;GO:0016021;GO:0046982;GO:0044212;GO:0021521;GO:0003690;GO:0042803;GO:0042487;GO:0007628;GO:0019226;GO:0046661;GO:0030238;GO:0021796;GO:0002052;GO:0071542;GO:0008406;GO:0035914;GO:1903508;GO:0010628</t>
  </si>
  <si>
    <t>DPULI_009819</t>
  </si>
  <si>
    <t>CYP301A1</t>
  </si>
  <si>
    <t>cytochrome P450</t>
  </si>
  <si>
    <t>25-hydroxyvitamin D-1 alpha hydroxylase, mitochondrial</t>
  </si>
  <si>
    <t>ENOG41034F0</t>
  </si>
  <si>
    <t>K17960</t>
  </si>
  <si>
    <t>PF00067</t>
  </si>
  <si>
    <t>IPR001128;IPR002401;IPR017972;IPR036396</t>
  </si>
  <si>
    <t>GO:0020037;GO:0016705;GO:0005506;GO:0055114</t>
  </si>
  <si>
    <t>GO:0016705;GO:0055114;GO:0005739;GO:0005506;GO:0004497;GO:0042738;GO:0020037;GO:0006805;GO:0031967;GO:0031090;GO:0006082;GO:0005524;GO:0016021</t>
  </si>
  <si>
    <t>DPULI_009822</t>
  </si>
  <si>
    <t>Receptor</t>
  </si>
  <si>
    <t>Class a rhodopsin g-protein coupled receptor gprmys</t>
  </si>
  <si>
    <t>ENOG410VEPW</t>
  </si>
  <si>
    <t>PF00001;PF10324</t>
  </si>
  <si>
    <t>IPR000276;IPR017452;IPR019427</t>
  </si>
  <si>
    <t>GO:0016021;GO:0004930;GO:0008528;GO:0007186</t>
  </si>
  <si>
    <t>GO:0008528;GO:0007186;GO:0016021;GO:0031226;GO:0004997;GO:0008344;GO:0008345;GO:0002209;GO:0035556</t>
  </si>
  <si>
    <t>DPULI_037236</t>
  </si>
  <si>
    <t>MULE transposase dom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67002-5FA8-0B45-B115-AB73449C50C4}">
  <dimension ref="A1:AA143"/>
  <sheetViews>
    <sheetView tabSelected="1" workbookViewId="0">
      <selection activeCell="T1" sqref="T1"/>
    </sheetView>
  </sheetViews>
  <sheetFormatPr baseColWidth="10" defaultRowHeight="16" x14ac:dyDescent="0.2"/>
  <sheetData>
    <row r="1" spans="1:2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</row>
    <row r="2" spans="1:27" x14ac:dyDescent="0.2">
      <c r="A2" s="1" t="s">
        <v>27</v>
      </c>
      <c r="B2" s="1" t="s">
        <v>28</v>
      </c>
      <c r="C2" s="1">
        <v>3287434</v>
      </c>
      <c r="D2" s="1">
        <v>3297697</v>
      </c>
      <c r="E2" s="1" t="s">
        <v>29</v>
      </c>
      <c r="F2" s="1" t="s">
        <v>30</v>
      </c>
      <c r="G2" s="1"/>
      <c r="H2" s="1" t="s">
        <v>31</v>
      </c>
      <c r="I2" s="1" t="s">
        <v>32</v>
      </c>
      <c r="J2" s="1" t="s">
        <v>33</v>
      </c>
      <c r="K2" s="1">
        <v>27</v>
      </c>
      <c r="L2" s="1">
        <v>139</v>
      </c>
      <c r="M2" s="1">
        <v>7</v>
      </c>
      <c r="N2" s="1">
        <v>10</v>
      </c>
      <c r="O2" s="1">
        <v>0.194244604316547</v>
      </c>
      <c r="P2" s="1">
        <v>0.7</v>
      </c>
      <c r="Q2" s="1">
        <f>O2/P2</f>
        <v>0.27749229188078145</v>
      </c>
      <c r="R2" s="1">
        <v>2.0070547384736698E-2</v>
      </c>
      <c r="S2" s="1" t="b">
        <v>1</v>
      </c>
      <c r="T2" s="1">
        <v>0.72250770811921905</v>
      </c>
      <c r="U2" s="1" t="s">
        <v>34</v>
      </c>
      <c r="V2" s="1"/>
      <c r="W2" s="1" t="s">
        <v>35</v>
      </c>
      <c r="X2" s="1" t="s">
        <v>36</v>
      </c>
      <c r="Y2" s="1" t="s">
        <v>37</v>
      </c>
      <c r="Z2" s="1" t="s">
        <v>38</v>
      </c>
      <c r="AA2" s="1" t="s">
        <v>39</v>
      </c>
    </row>
    <row r="3" spans="1:27" x14ac:dyDescent="0.2">
      <c r="A3" s="1" t="s">
        <v>40</v>
      </c>
      <c r="B3" s="1" t="s">
        <v>28</v>
      </c>
      <c r="C3" s="1">
        <v>3452976</v>
      </c>
      <c r="D3" s="1">
        <v>3456663</v>
      </c>
      <c r="E3" s="1" t="s">
        <v>41</v>
      </c>
      <c r="F3" s="1"/>
      <c r="G3" s="1"/>
      <c r="H3" s="1" t="s">
        <v>31</v>
      </c>
      <c r="I3" s="1" t="s">
        <v>42</v>
      </c>
      <c r="J3" s="1" t="s">
        <v>43</v>
      </c>
      <c r="K3" s="1">
        <v>0</v>
      </c>
      <c r="L3" s="1">
        <v>14</v>
      </c>
      <c r="M3" s="1">
        <v>2</v>
      </c>
      <c r="N3" s="1">
        <v>1</v>
      </c>
      <c r="O3" s="1">
        <v>0</v>
      </c>
      <c r="P3" s="1">
        <v>2</v>
      </c>
      <c r="Q3" s="1">
        <f t="shared" ref="Q3:Q66" si="0">O3/P3</f>
        <v>0</v>
      </c>
      <c r="R3" s="1">
        <v>2.2058823529411801E-2</v>
      </c>
      <c r="S3" s="1" t="b">
        <v>1</v>
      </c>
      <c r="T3" s="1">
        <v>1</v>
      </c>
      <c r="U3" s="1" t="s">
        <v>44</v>
      </c>
      <c r="V3" s="1"/>
      <c r="W3" s="1" t="s">
        <v>45</v>
      </c>
      <c r="X3" s="1" t="s">
        <v>46</v>
      </c>
      <c r="Y3" s="1" t="s">
        <v>47</v>
      </c>
      <c r="Z3" s="1" t="s">
        <v>48</v>
      </c>
      <c r="AA3" s="1" t="s">
        <v>49</v>
      </c>
    </row>
    <row r="4" spans="1:27" x14ac:dyDescent="0.2">
      <c r="A4" s="1" t="s">
        <v>50</v>
      </c>
      <c r="B4" s="1" t="s">
        <v>28</v>
      </c>
      <c r="C4" s="1">
        <v>4172824</v>
      </c>
      <c r="D4" s="1">
        <v>4180372</v>
      </c>
      <c r="E4" s="1" t="s">
        <v>29</v>
      </c>
      <c r="F4" s="1" t="s">
        <v>51</v>
      </c>
      <c r="G4" s="1"/>
      <c r="H4" s="1" t="s">
        <v>31</v>
      </c>
      <c r="I4" s="1" t="s">
        <v>52</v>
      </c>
      <c r="J4" s="1" t="s">
        <v>53</v>
      </c>
      <c r="K4" s="1">
        <v>1</v>
      </c>
      <c r="L4" s="1">
        <v>46</v>
      </c>
      <c r="M4" s="1">
        <v>2</v>
      </c>
      <c r="N4" s="1">
        <v>3</v>
      </c>
      <c r="O4" s="1">
        <v>2.1739130434782601E-2</v>
      </c>
      <c r="P4" s="1">
        <v>0.66666666666666696</v>
      </c>
      <c r="Q4" s="1">
        <f t="shared" si="0"/>
        <v>3.2608695652173884E-2</v>
      </c>
      <c r="R4" s="1">
        <v>2.1719457013574701E-2</v>
      </c>
      <c r="S4" s="1" t="b">
        <v>1</v>
      </c>
      <c r="T4" s="1">
        <v>0.96739130434782605</v>
      </c>
      <c r="U4" s="1" t="s">
        <v>54</v>
      </c>
      <c r="V4" s="1" t="s">
        <v>55</v>
      </c>
      <c r="W4" s="1" t="s">
        <v>56</v>
      </c>
      <c r="X4" s="1" t="s">
        <v>57</v>
      </c>
      <c r="Y4" s="1" t="s">
        <v>58</v>
      </c>
      <c r="Z4" s="1" t="s">
        <v>59</v>
      </c>
      <c r="AA4" s="1" t="s">
        <v>60</v>
      </c>
    </row>
    <row r="5" spans="1:27" x14ac:dyDescent="0.2">
      <c r="A5" s="1" t="s">
        <v>61</v>
      </c>
      <c r="B5" s="1" t="s">
        <v>28</v>
      </c>
      <c r="C5" s="1">
        <v>4624485</v>
      </c>
      <c r="D5" s="1">
        <v>4627794</v>
      </c>
      <c r="E5" s="1" t="s">
        <v>29</v>
      </c>
      <c r="F5" s="1"/>
      <c r="G5" s="1"/>
      <c r="H5" s="1" t="s">
        <v>31</v>
      </c>
      <c r="I5" s="1" t="s">
        <v>62</v>
      </c>
      <c r="J5" s="1"/>
      <c r="K5" s="1">
        <v>42</v>
      </c>
      <c r="L5" s="1">
        <v>39</v>
      </c>
      <c r="M5" s="1">
        <v>22</v>
      </c>
      <c r="N5" s="1">
        <v>4</v>
      </c>
      <c r="O5" s="1">
        <v>1.07692307692308</v>
      </c>
      <c r="P5" s="1">
        <v>5.5</v>
      </c>
      <c r="Q5" s="1">
        <f t="shared" si="0"/>
        <v>0.19580419580419636</v>
      </c>
      <c r="R5" s="1">
        <v>2.9052133988214201E-3</v>
      </c>
      <c r="S5" s="1" t="b">
        <v>1</v>
      </c>
      <c r="T5" s="1">
        <v>0.80419580419580405</v>
      </c>
      <c r="U5" s="1" t="s">
        <v>63</v>
      </c>
      <c r="V5" s="1"/>
      <c r="W5" s="1"/>
      <c r="X5" s="1"/>
      <c r="Y5" s="1" t="s">
        <v>37</v>
      </c>
      <c r="Z5" s="1"/>
      <c r="AA5" s="1" t="s">
        <v>64</v>
      </c>
    </row>
    <row r="6" spans="1:27" x14ac:dyDescent="0.2">
      <c r="A6" s="1" t="s">
        <v>65</v>
      </c>
      <c r="B6" s="1" t="s">
        <v>28</v>
      </c>
      <c r="C6" s="1">
        <v>5350301</v>
      </c>
      <c r="D6" s="1">
        <v>5351753</v>
      </c>
      <c r="E6" s="1" t="s">
        <v>29</v>
      </c>
      <c r="F6" s="1"/>
      <c r="G6" s="1" t="s">
        <v>66</v>
      </c>
      <c r="H6" s="1" t="s">
        <v>31</v>
      </c>
      <c r="I6" s="1" t="s">
        <v>67</v>
      </c>
      <c r="J6" s="1" t="s">
        <v>68</v>
      </c>
      <c r="K6" s="1">
        <v>0</v>
      </c>
      <c r="L6" s="1">
        <v>20</v>
      </c>
      <c r="M6" s="1">
        <v>1</v>
      </c>
      <c r="N6" s="1">
        <v>0</v>
      </c>
      <c r="O6" s="1">
        <v>0</v>
      </c>
      <c r="P6" s="1" t="s">
        <v>69</v>
      </c>
      <c r="Q6" s="1" t="e">
        <f t="shared" si="0"/>
        <v>#VALUE!</v>
      </c>
      <c r="R6" s="1">
        <v>4.7619047619047603E-2</v>
      </c>
      <c r="S6" s="1" t="b">
        <v>1</v>
      </c>
      <c r="T6" s="1">
        <v>1</v>
      </c>
      <c r="U6" s="1" t="s">
        <v>70</v>
      </c>
      <c r="V6" s="1" t="s">
        <v>71</v>
      </c>
      <c r="W6" s="1" t="s">
        <v>72</v>
      </c>
      <c r="X6" s="1" t="s">
        <v>73</v>
      </c>
      <c r="Y6" s="1" t="s">
        <v>47</v>
      </c>
      <c r="Z6" s="1"/>
      <c r="AA6" s="1" t="s">
        <v>74</v>
      </c>
    </row>
    <row r="7" spans="1:27" x14ac:dyDescent="0.2">
      <c r="A7" s="1" t="s">
        <v>75</v>
      </c>
      <c r="B7" s="1" t="s">
        <v>28</v>
      </c>
      <c r="C7" s="1">
        <v>5438969</v>
      </c>
      <c r="D7" s="1">
        <v>5445374</v>
      </c>
      <c r="E7" s="1" t="s">
        <v>41</v>
      </c>
      <c r="F7" s="1"/>
      <c r="G7" s="1"/>
      <c r="H7" s="1" t="s">
        <v>31</v>
      </c>
      <c r="I7" s="1" t="s">
        <v>76</v>
      </c>
      <c r="J7" s="1" t="s">
        <v>77</v>
      </c>
      <c r="K7" s="1">
        <v>21</v>
      </c>
      <c r="L7" s="1">
        <v>126</v>
      </c>
      <c r="M7" s="1">
        <v>3</v>
      </c>
      <c r="N7" s="1">
        <v>1</v>
      </c>
      <c r="O7" s="1">
        <v>0.16666666666666699</v>
      </c>
      <c r="P7" s="1">
        <v>3</v>
      </c>
      <c r="Q7" s="1">
        <f t="shared" si="0"/>
        <v>5.5555555555555663E-2</v>
      </c>
      <c r="R7" s="1">
        <v>1.2861784848095401E-2</v>
      </c>
      <c r="S7" s="1" t="b">
        <v>1</v>
      </c>
      <c r="T7" s="1">
        <v>0.94444444444444398</v>
      </c>
      <c r="U7" s="1" t="s">
        <v>78</v>
      </c>
      <c r="V7" s="1" t="s">
        <v>79</v>
      </c>
      <c r="W7" s="1" t="s">
        <v>80</v>
      </c>
      <c r="X7" s="1" t="s">
        <v>81</v>
      </c>
      <c r="Y7" s="1" t="s">
        <v>82</v>
      </c>
      <c r="Z7" s="1" t="s">
        <v>83</v>
      </c>
      <c r="AA7" s="1" t="s">
        <v>84</v>
      </c>
    </row>
    <row r="8" spans="1:27" x14ac:dyDescent="0.2">
      <c r="A8" s="1" t="s">
        <v>85</v>
      </c>
      <c r="B8" s="1" t="s">
        <v>28</v>
      </c>
      <c r="C8" s="1">
        <v>5892290</v>
      </c>
      <c r="D8" s="1">
        <v>5894042</v>
      </c>
      <c r="E8" s="1" t="s">
        <v>29</v>
      </c>
      <c r="F8" s="1" t="s">
        <v>86</v>
      </c>
      <c r="G8" s="1"/>
      <c r="H8" s="1" t="s">
        <v>87</v>
      </c>
      <c r="I8" s="1" t="s">
        <v>88</v>
      </c>
      <c r="J8" s="1"/>
      <c r="K8" s="1">
        <v>23</v>
      </c>
      <c r="L8" s="1">
        <v>25</v>
      </c>
      <c r="M8" s="1">
        <v>10</v>
      </c>
      <c r="N8" s="1">
        <v>0</v>
      </c>
      <c r="O8" s="1">
        <v>0.92</v>
      </c>
      <c r="P8" s="1" t="s">
        <v>69</v>
      </c>
      <c r="Q8" s="1" t="e">
        <f t="shared" si="0"/>
        <v>#VALUE!</v>
      </c>
      <c r="R8" s="1">
        <v>3.12858555953759E-3</v>
      </c>
      <c r="S8" s="1" t="b">
        <v>1</v>
      </c>
      <c r="T8" s="1">
        <v>1</v>
      </c>
      <c r="U8" s="1" t="s">
        <v>89</v>
      </c>
      <c r="V8" s="1"/>
      <c r="W8" s="1"/>
      <c r="X8" s="1" t="s">
        <v>90</v>
      </c>
      <c r="Y8" s="1" t="s">
        <v>91</v>
      </c>
      <c r="Z8" s="1"/>
      <c r="AA8" s="1"/>
    </row>
    <row r="9" spans="1:27" x14ac:dyDescent="0.2">
      <c r="A9" s="1" t="s">
        <v>92</v>
      </c>
      <c r="B9" s="1" t="s">
        <v>28</v>
      </c>
      <c r="C9" s="1">
        <v>6039392</v>
      </c>
      <c r="D9" s="1">
        <v>6041864</v>
      </c>
      <c r="E9" s="1" t="s">
        <v>41</v>
      </c>
      <c r="F9" s="1" t="s">
        <v>93</v>
      </c>
      <c r="G9" s="1"/>
      <c r="H9" s="1" t="s">
        <v>31</v>
      </c>
      <c r="I9" s="1" t="s">
        <v>94</v>
      </c>
      <c r="J9" s="1" t="s">
        <v>95</v>
      </c>
      <c r="K9" s="1">
        <v>0</v>
      </c>
      <c r="L9" s="1">
        <v>20</v>
      </c>
      <c r="M9" s="1">
        <v>2</v>
      </c>
      <c r="N9" s="1">
        <v>1</v>
      </c>
      <c r="O9" s="1">
        <v>0</v>
      </c>
      <c r="P9" s="1">
        <v>2</v>
      </c>
      <c r="Q9" s="1">
        <f t="shared" si="0"/>
        <v>0</v>
      </c>
      <c r="R9" s="1">
        <v>1.18577075098814E-2</v>
      </c>
      <c r="S9" s="1" t="b">
        <v>1</v>
      </c>
      <c r="T9" s="1">
        <v>1</v>
      </c>
      <c r="U9" s="1" t="s">
        <v>96</v>
      </c>
      <c r="V9" s="1" t="s">
        <v>97</v>
      </c>
      <c r="W9" s="1" t="s">
        <v>98</v>
      </c>
      <c r="X9" s="1" t="s">
        <v>99</v>
      </c>
      <c r="Y9" s="1" t="s">
        <v>100</v>
      </c>
      <c r="Z9" s="1" t="s">
        <v>101</v>
      </c>
      <c r="AA9" s="1" t="s">
        <v>102</v>
      </c>
    </row>
    <row r="10" spans="1:27" x14ac:dyDescent="0.2">
      <c r="A10" s="1" t="s">
        <v>103</v>
      </c>
      <c r="B10" s="1" t="s">
        <v>28</v>
      </c>
      <c r="C10" s="1">
        <v>7151810</v>
      </c>
      <c r="D10" s="1">
        <v>7165917</v>
      </c>
      <c r="E10" s="1" t="s">
        <v>41</v>
      </c>
      <c r="F10" s="1" t="s">
        <v>104</v>
      </c>
      <c r="G10" s="1"/>
      <c r="H10" s="1" t="s">
        <v>31</v>
      </c>
      <c r="I10" s="1" t="s">
        <v>105</v>
      </c>
      <c r="J10" s="1" t="s">
        <v>106</v>
      </c>
      <c r="K10" s="1">
        <v>1</v>
      </c>
      <c r="L10" s="1">
        <v>52</v>
      </c>
      <c r="M10" s="1">
        <v>2</v>
      </c>
      <c r="N10" s="1">
        <v>2</v>
      </c>
      <c r="O10" s="1">
        <v>1.9230769230769201E-2</v>
      </c>
      <c r="P10" s="1">
        <v>1</v>
      </c>
      <c r="Q10" s="1">
        <f t="shared" si="0"/>
        <v>1.9230769230769201E-2</v>
      </c>
      <c r="R10" s="1">
        <v>1.10047846889952E-2</v>
      </c>
      <c r="S10" s="1" t="b">
        <v>1</v>
      </c>
      <c r="T10" s="1">
        <v>0.98076923076923095</v>
      </c>
      <c r="U10" s="1" t="s">
        <v>107</v>
      </c>
      <c r="V10" s="1" t="s">
        <v>108</v>
      </c>
      <c r="W10" s="1" t="s">
        <v>109</v>
      </c>
      <c r="X10" s="1" t="s">
        <v>110</v>
      </c>
      <c r="Y10" s="1" t="s">
        <v>100</v>
      </c>
      <c r="Z10" s="1" t="s">
        <v>111</v>
      </c>
      <c r="AA10" s="1" t="s">
        <v>112</v>
      </c>
    </row>
    <row r="11" spans="1:27" x14ac:dyDescent="0.2">
      <c r="A11" s="1" t="s">
        <v>113</v>
      </c>
      <c r="B11" s="1" t="s">
        <v>114</v>
      </c>
      <c r="C11" s="1">
        <v>343796</v>
      </c>
      <c r="D11" s="1">
        <v>347961</v>
      </c>
      <c r="E11" s="1" t="s">
        <v>41</v>
      </c>
      <c r="F11" s="1" t="s">
        <v>115</v>
      </c>
      <c r="G11" s="1"/>
      <c r="H11" s="1" t="s">
        <v>116</v>
      </c>
      <c r="I11" s="1" t="s">
        <v>116</v>
      </c>
      <c r="J11" s="1" t="s">
        <v>117</v>
      </c>
      <c r="K11" s="1">
        <v>12</v>
      </c>
      <c r="L11" s="1">
        <v>38</v>
      </c>
      <c r="M11" s="1">
        <v>6</v>
      </c>
      <c r="N11" s="1">
        <v>3</v>
      </c>
      <c r="O11" s="1">
        <v>0.31578947368421101</v>
      </c>
      <c r="P11" s="1">
        <v>2</v>
      </c>
      <c r="Q11" s="1">
        <f t="shared" si="0"/>
        <v>0.1578947368421055</v>
      </c>
      <c r="R11" s="1">
        <v>1.7972029771374701E-2</v>
      </c>
      <c r="S11" s="1" t="b">
        <v>1</v>
      </c>
      <c r="T11" s="1">
        <v>0.84210526315789502</v>
      </c>
      <c r="U11" s="1" t="s">
        <v>118</v>
      </c>
      <c r="V11" s="1" t="s">
        <v>119</v>
      </c>
      <c r="W11" s="1" t="s">
        <v>120</v>
      </c>
      <c r="X11" s="1" t="s">
        <v>121</v>
      </c>
      <c r="Y11" s="1" t="s">
        <v>122</v>
      </c>
      <c r="Z11" s="1" t="s">
        <v>123</v>
      </c>
      <c r="AA11" s="1" t="s">
        <v>124</v>
      </c>
    </row>
    <row r="12" spans="1:27" x14ac:dyDescent="0.2">
      <c r="A12" s="1" t="s">
        <v>125</v>
      </c>
      <c r="B12" s="1" t="s">
        <v>114</v>
      </c>
      <c r="C12" s="1">
        <v>779495</v>
      </c>
      <c r="D12" s="1">
        <v>785164</v>
      </c>
      <c r="E12" s="1" t="s">
        <v>29</v>
      </c>
      <c r="F12" s="1" t="s">
        <v>126</v>
      </c>
      <c r="G12" s="1"/>
      <c r="H12" s="1" t="s">
        <v>127</v>
      </c>
      <c r="I12" s="1" t="s">
        <v>128</v>
      </c>
      <c r="J12" s="1" t="s">
        <v>129</v>
      </c>
      <c r="K12" s="1">
        <v>3</v>
      </c>
      <c r="L12" s="1">
        <v>45</v>
      </c>
      <c r="M12" s="1">
        <v>2</v>
      </c>
      <c r="N12" s="1">
        <v>1</v>
      </c>
      <c r="O12" s="1">
        <v>6.6666666666666693E-2</v>
      </c>
      <c r="P12" s="1">
        <v>2</v>
      </c>
      <c r="Q12" s="1">
        <f t="shared" si="0"/>
        <v>3.3333333333333347E-2</v>
      </c>
      <c r="R12" s="1">
        <v>2.2569027611044401E-2</v>
      </c>
      <c r="S12" s="1" t="b">
        <v>1</v>
      </c>
      <c r="T12" s="1">
        <v>0.96666666666666701</v>
      </c>
      <c r="U12" s="1" t="s">
        <v>130</v>
      </c>
      <c r="V12" s="1" t="s">
        <v>131</v>
      </c>
      <c r="W12" s="1" t="s">
        <v>132</v>
      </c>
      <c r="X12" s="1" t="s">
        <v>133</v>
      </c>
      <c r="Y12" s="1" t="s">
        <v>58</v>
      </c>
      <c r="Z12" s="1" t="s">
        <v>134</v>
      </c>
      <c r="AA12" s="1" t="s">
        <v>135</v>
      </c>
    </row>
    <row r="13" spans="1:27" x14ac:dyDescent="0.2">
      <c r="A13" s="1" t="s">
        <v>136</v>
      </c>
      <c r="B13" s="1" t="s">
        <v>114</v>
      </c>
      <c r="C13" s="1">
        <v>829944</v>
      </c>
      <c r="D13" s="1">
        <v>838202</v>
      </c>
      <c r="E13" s="1" t="s">
        <v>29</v>
      </c>
      <c r="F13" s="1" t="s">
        <v>137</v>
      </c>
      <c r="G13" s="1"/>
      <c r="H13" s="1" t="s">
        <v>31</v>
      </c>
      <c r="I13" s="1" t="s">
        <v>138</v>
      </c>
      <c r="J13" s="1" t="s">
        <v>139</v>
      </c>
      <c r="K13" s="1">
        <v>0</v>
      </c>
      <c r="L13" s="1">
        <v>27</v>
      </c>
      <c r="M13" s="1">
        <v>1</v>
      </c>
      <c r="N13" s="1">
        <v>0</v>
      </c>
      <c r="O13" s="1">
        <v>0</v>
      </c>
      <c r="P13" s="1" t="s">
        <v>69</v>
      </c>
      <c r="Q13" s="1" t="e">
        <f t="shared" si="0"/>
        <v>#VALUE!</v>
      </c>
      <c r="R13" s="1">
        <v>3.5714285714285803E-2</v>
      </c>
      <c r="S13" s="1" t="b">
        <v>1</v>
      </c>
      <c r="T13" s="1">
        <v>1</v>
      </c>
      <c r="U13" s="1" t="s">
        <v>140</v>
      </c>
      <c r="V13" s="1" t="s">
        <v>141</v>
      </c>
      <c r="W13" s="1" t="s">
        <v>142</v>
      </c>
      <c r="X13" s="1" t="s">
        <v>143</v>
      </c>
      <c r="Y13" s="1" t="s">
        <v>144</v>
      </c>
      <c r="Z13" s="1" t="s">
        <v>145</v>
      </c>
      <c r="AA13" s="1" t="s">
        <v>146</v>
      </c>
    </row>
    <row r="14" spans="1:27" x14ac:dyDescent="0.2">
      <c r="A14" s="1" t="s">
        <v>147</v>
      </c>
      <c r="B14" s="1" t="s">
        <v>114</v>
      </c>
      <c r="C14" s="1">
        <v>1027324</v>
      </c>
      <c r="D14" s="1">
        <v>1030360</v>
      </c>
      <c r="E14" s="1" t="s">
        <v>41</v>
      </c>
      <c r="F14" s="1"/>
      <c r="G14" s="1"/>
      <c r="H14" s="1" t="s">
        <v>31</v>
      </c>
      <c r="I14" s="1" t="s">
        <v>148</v>
      </c>
      <c r="J14" s="1" t="s">
        <v>149</v>
      </c>
      <c r="K14" s="1">
        <v>2</v>
      </c>
      <c r="L14" s="1">
        <v>25</v>
      </c>
      <c r="M14" s="1">
        <v>2</v>
      </c>
      <c r="N14" s="1">
        <v>1</v>
      </c>
      <c r="O14" s="1">
        <v>0.08</v>
      </c>
      <c r="P14" s="1">
        <v>2</v>
      </c>
      <c r="Q14" s="1">
        <f t="shared" si="0"/>
        <v>0.04</v>
      </c>
      <c r="R14" s="1">
        <v>3.9408866995073899E-2</v>
      </c>
      <c r="S14" s="1" t="b">
        <v>1</v>
      </c>
      <c r="T14" s="1">
        <v>0.96</v>
      </c>
      <c r="U14" s="1" t="s">
        <v>150</v>
      </c>
      <c r="V14" s="1" t="s">
        <v>151</v>
      </c>
      <c r="W14" s="1" t="s">
        <v>152</v>
      </c>
      <c r="X14" s="1" t="s">
        <v>153</v>
      </c>
      <c r="Y14" s="1" t="s">
        <v>37</v>
      </c>
      <c r="Z14" s="1" t="s">
        <v>154</v>
      </c>
      <c r="AA14" s="1" t="s">
        <v>155</v>
      </c>
    </row>
    <row r="15" spans="1:27" x14ac:dyDescent="0.2">
      <c r="A15" s="1" t="s">
        <v>156</v>
      </c>
      <c r="B15" s="1" t="s">
        <v>114</v>
      </c>
      <c r="C15" s="1">
        <v>1265589</v>
      </c>
      <c r="D15" s="1">
        <v>1270550</v>
      </c>
      <c r="E15" s="1" t="s">
        <v>41</v>
      </c>
      <c r="F15" s="1" t="s">
        <v>157</v>
      </c>
      <c r="G15" s="1"/>
      <c r="H15" s="1" t="s">
        <v>31</v>
      </c>
      <c r="I15" s="1" t="s">
        <v>158</v>
      </c>
      <c r="J15" s="1" t="s">
        <v>159</v>
      </c>
      <c r="K15" s="1">
        <v>3</v>
      </c>
      <c r="L15" s="1">
        <v>87</v>
      </c>
      <c r="M15" s="1">
        <v>3</v>
      </c>
      <c r="N15" s="1">
        <v>0</v>
      </c>
      <c r="O15" s="1">
        <v>3.4482758620689703E-2</v>
      </c>
      <c r="P15" s="1" t="s">
        <v>69</v>
      </c>
      <c r="Q15" s="1" t="e">
        <f t="shared" si="0"/>
        <v>#VALUE!</v>
      </c>
      <c r="R15" s="1">
        <v>1.54123576283464E-4</v>
      </c>
      <c r="S15" s="1" t="b">
        <v>1</v>
      </c>
      <c r="T15" s="1">
        <v>1</v>
      </c>
      <c r="U15" s="1" t="s">
        <v>160</v>
      </c>
      <c r="V15" s="1"/>
      <c r="W15" s="1" t="s">
        <v>161</v>
      </c>
      <c r="X15" s="1" t="s">
        <v>162</v>
      </c>
      <c r="Y15" s="1" t="s">
        <v>163</v>
      </c>
      <c r="Z15" s="1" t="s">
        <v>164</v>
      </c>
      <c r="AA15" s="1" t="s">
        <v>165</v>
      </c>
    </row>
    <row r="16" spans="1:27" x14ac:dyDescent="0.2">
      <c r="A16" s="1" t="s">
        <v>166</v>
      </c>
      <c r="B16" s="1" t="s">
        <v>114</v>
      </c>
      <c r="C16" s="1">
        <v>2340200</v>
      </c>
      <c r="D16" s="1">
        <v>2347785</v>
      </c>
      <c r="E16" s="1" t="s">
        <v>29</v>
      </c>
      <c r="F16" s="1" t="s">
        <v>167</v>
      </c>
      <c r="G16" s="1"/>
      <c r="H16" s="1" t="s">
        <v>31</v>
      </c>
      <c r="I16" s="1" t="s">
        <v>168</v>
      </c>
      <c r="J16" s="1" t="s">
        <v>169</v>
      </c>
      <c r="K16" s="1">
        <v>5</v>
      </c>
      <c r="L16" s="1">
        <v>25</v>
      </c>
      <c r="M16" s="1">
        <v>2</v>
      </c>
      <c r="N16" s="1">
        <v>0</v>
      </c>
      <c r="O16" s="1">
        <v>0.2</v>
      </c>
      <c r="P16" s="1" t="s">
        <v>69</v>
      </c>
      <c r="Q16" s="1" t="e">
        <f t="shared" si="0"/>
        <v>#VALUE!</v>
      </c>
      <c r="R16" s="1">
        <v>4.2338709677419401E-2</v>
      </c>
      <c r="S16" s="1" t="b">
        <v>1</v>
      </c>
      <c r="T16" s="1">
        <v>1</v>
      </c>
      <c r="U16" s="1" t="s">
        <v>170</v>
      </c>
      <c r="V16" s="1" t="s">
        <v>171</v>
      </c>
      <c r="W16" s="1"/>
      <c r="X16" s="1" t="s">
        <v>172</v>
      </c>
      <c r="Y16" s="1" t="s">
        <v>144</v>
      </c>
      <c r="Z16" s="1" t="s">
        <v>59</v>
      </c>
      <c r="AA16" s="1" t="s">
        <v>173</v>
      </c>
    </row>
    <row r="17" spans="1:27" x14ac:dyDescent="0.2">
      <c r="A17" s="1" t="s">
        <v>174</v>
      </c>
      <c r="B17" s="1" t="s">
        <v>114</v>
      </c>
      <c r="C17" s="1">
        <v>2501169</v>
      </c>
      <c r="D17" s="1">
        <v>2503332</v>
      </c>
      <c r="E17" s="1" t="s">
        <v>41</v>
      </c>
      <c r="F17" s="1"/>
      <c r="G17" s="1"/>
      <c r="H17" s="1" t="s">
        <v>31</v>
      </c>
      <c r="I17" s="1" t="s">
        <v>175</v>
      </c>
      <c r="J17" s="1" t="s">
        <v>176</v>
      </c>
      <c r="K17" s="1">
        <v>5</v>
      </c>
      <c r="L17" s="1">
        <v>31</v>
      </c>
      <c r="M17" s="1">
        <v>3</v>
      </c>
      <c r="N17" s="1">
        <v>0</v>
      </c>
      <c r="O17" s="1">
        <v>0.16129032258064499</v>
      </c>
      <c r="P17" s="1" t="s">
        <v>69</v>
      </c>
      <c r="Q17" s="1" t="e">
        <f t="shared" si="0"/>
        <v>#VALUE!</v>
      </c>
      <c r="R17" s="1">
        <v>6.1275850749534996E-3</v>
      </c>
      <c r="S17" s="1" t="b">
        <v>1</v>
      </c>
      <c r="T17" s="1">
        <v>1</v>
      </c>
      <c r="U17" s="1" t="s">
        <v>177</v>
      </c>
      <c r="V17" s="1"/>
      <c r="W17" s="1" t="s">
        <v>178</v>
      </c>
      <c r="X17" s="1" t="s">
        <v>179</v>
      </c>
      <c r="Y17" s="1" t="s">
        <v>37</v>
      </c>
      <c r="Z17" s="1" t="s">
        <v>59</v>
      </c>
      <c r="AA17" s="1" t="s">
        <v>180</v>
      </c>
    </row>
    <row r="18" spans="1:27" x14ac:dyDescent="0.2">
      <c r="A18" s="1" t="s">
        <v>181</v>
      </c>
      <c r="B18" s="1" t="s">
        <v>114</v>
      </c>
      <c r="C18" s="1">
        <v>2980702</v>
      </c>
      <c r="D18" s="1">
        <v>2981788</v>
      </c>
      <c r="E18" s="1" t="s">
        <v>41</v>
      </c>
      <c r="F18" s="1"/>
      <c r="G18" s="1"/>
      <c r="H18" s="1" t="s">
        <v>31</v>
      </c>
      <c r="I18" s="1" t="s">
        <v>182</v>
      </c>
      <c r="J18" s="1" t="s">
        <v>183</v>
      </c>
      <c r="K18" s="1">
        <v>4</v>
      </c>
      <c r="L18" s="1">
        <v>18</v>
      </c>
      <c r="M18" s="1">
        <v>4</v>
      </c>
      <c r="N18" s="1">
        <v>2</v>
      </c>
      <c r="O18" s="1">
        <v>0.22222222222222199</v>
      </c>
      <c r="P18" s="1">
        <v>2</v>
      </c>
      <c r="Q18" s="1">
        <f t="shared" si="0"/>
        <v>0.11111111111111099</v>
      </c>
      <c r="R18" s="1">
        <v>3.8350055741360099E-2</v>
      </c>
      <c r="S18" s="1" t="b">
        <v>1</v>
      </c>
      <c r="T18" s="1">
        <v>0.88888888888888895</v>
      </c>
      <c r="U18" s="1" t="s">
        <v>184</v>
      </c>
      <c r="V18" s="1"/>
      <c r="W18" s="1" t="s">
        <v>185</v>
      </c>
      <c r="X18" s="1" t="s">
        <v>186</v>
      </c>
      <c r="Y18" s="1" t="s">
        <v>37</v>
      </c>
      <c r="Z18" s="1" t="s">
        <v>59</v>
      </c>
      <c r="AA18" s="1" t="s">
        <v>187</v>
      </c>
    </row>
    <row r="19" spans="1:27" x14ac:dyDescent="0.2">
      <c r="A19" s="1" t="s">
        <v>188</v>
      </c>
      <c r="B19" s="1" t="s">
        <v>114</v>
      </c>
      <c r="C19" s="1">
        <v>4078042</v>
      </c>
      <c r="D19" s="1">
        <v>4079839</v>
      </c>
      <c r="E19" s="1" t="s">
        <v>29</v>
      </c>
      <c r="F19" s="1"/>
      <c r="G19" s="1" t="s">
        <v>189</v>
      </c>
      <c r="H19" s="1" t="s">
        <v>31</v>
      </c>
      <c r="I19" s="1" t="s">
        <v>190</v>
      </c>
      <c r="J19" s="1" t="s">
        <v>191</v>
      </c>
      <c r="K19" s="1">
        <v>6</v>
      </c>
      <c r="L19" s="1">
        <v>25</v>
      </c>
      <c r="M19" s="1">
        <v>4</v>
      </c>
      <c r="N19" s="1">
        <v>1</v>
      </c>
      <c r="O19" s="1">
        <v>0.24</v>
      </c>
      <c r="P19" s="1">
        <v>4</v>
      </c>
      <c r="Q19" s="1">
        <f t="shared" si="0"/>
        <v>0.06</v>
      </c>
      <c r="R19" s="1">
        <v>1.51515151515151E-2</v>
      </c>
      <c r="S19" s="1" t="b">
        <v>1</v>
      </c>
      <c r="T19" s="1">
        <v>0.94</v>
      </c>
      <c r="U19" s="1" t="s">
        <v>192</v>
      </c>
      <c r="V19" s="1" t="s">
        <v>193</v>
      </c>
      <c r="W19" s="1" t="s">
        <v>194</v>
      </c>
      <c r="X19" s="1" t="s">
        <v>195</v>
      </c>
      <c r="Y19" s="1" t="s">
        <v>196</v>
      </c>
      <c r="Z19" s="1" t="s">
        <v>197</v>
      </c>
      <c r="AA19" s="1" t="s">
        <v>198</v>
      </c>
    </row>
    <row r="20" spans="1:27" x14ac:dyDescent="0.2">
      <c r="A20" s="1" t="s">
        <v>199</v>
      </c>
      <c r="B20" s="1" t="s">
        <v>114</v>
      </c>
      <c r="C20" s="1">
        <v>4449409</v>
      </c>
      <c r="D20" s="1">
        <v>4454392</v>
      </c>
      <c r="E20" s="1" t="s">
        <v>29</v>
      </c>
      <c r="F20" s="1"/>
      <c r="G20" s="1"/>
      <c r="H20" s="1" t="s">
        <v>31</v>
      </c>
      <c r="I20" s="1" t="s">
        <v>200</v>
      </c>
      <c r="J20" s="1" t="s">
        <v>201</v>
      </c>
      <c r="K20" s="1">
        <v>4</v>
      </c>
      <c r="L20" s="1">
        <v>51</v>
      </c>
      <c r="M20" s="1">
        <v>3</v>
      </c>
      <c r="N20" s="1">
        <v>1</v>
      </c>
      <c r="O20" s="1">
        <v>7.8431372549019607E-2</v>
      </c>
      <c r="P20" s="1">
        <v>3</v>
      </c>
      <c r="Q20" s="1">
        <f t="shared" si="0"/>
        <v>2.6143790849673203E-2</v>
      </c>
      <c r="R20" s="1">
        <v>4.0757943953982001E-3</v>
      </c>
      <c r="S20" s="1" t="b">
        <v>1</v>
      </c>
      <c r="T20" s="1">
        <v>0.973856209150327</v>
      </c>
      <c r="U20" s="1" t="s">
        <v>202</v>
      </c>
      <c r="V20" s="1" t="s">
        <v>203</v>
      </c>
      <c r="W20" s="1" t="s">
        <v>204</v>
      </c>
      <c r="X20" s="1" t="s">
        <v>205</v>
      </c>
      <c r="Y20" s="1" t="s">
        <v>196</v>
      </c>
      <c r="Z20" s="1" t="s">
        <v>206</v>
      </c>
      <c r="AA20" s="1" t="s">
        <v>207</v>
      </c>
    </row>
    <row r="21" spans="1:27" x14ac:dyDescent="0.2">
      <c r="A21" s="1" t="s">
        <v>208</v>
      </c>
      <c r="B21" s="1" t="s">
        <v>114</v>
      </c>
      <c r="C21" s="1">
        <v>4619242</v>
      </c>
      <c r="D21" s="1">
        <v>4621104</v>
      </c>
      <c r="E21" s="1" t="s">
        <v>41</v>
      </c>
      <c r="F21" s="1"/>
      <c r="G21" s="1"/>
      <c r="H21" s="1" t="s">
        <v>31</v>
      </c>
      <c r="I21" s="1"/>
      <c r="J21" s="1" t="s">
        <v>209</v>
      </c>
      <c r="K21" s="1">
        <v>4</v>
      </c>
      <c r="L21" s="1">
        <v>35</v>
      </c>
      <c r="M21" s="1">
        <v>2</v>
      </c>
      <c r="N21" s="1">
        <v>1</v>
      </c>
      <c r="O21" s="1">
        <v>0.114285714285714</v>
      </c>
      <c r="P21" s="1">
        <v>2</v>
      </c>
      <c r="Q21" s="1">
        <f t="shared" si="0"/>
        <v>5.7142857142857002E-2</v>
      </c>
      <c r="R21" s="1">
        <v>4.8780487804878099E-2</v>
      </c>
      <c r="S21" s="1" t="b">
        <v>1</v>
      </c>
      <c r="T21" s="1">
        <v>0.94285714285714295</v>
      </c>
      <c r="U21" s="1"/>
      <c r="V21" s="1"/>
      <c r="W21" s="1"/>
      <c r="X21" s="1"/>
      <c r="Y21" s="1"/>
      <c r="Z21" s="1"/>
      <c r="AA21" s="1" t="s">
        <v>210</v>
      </c>
    </row>
    <row r="22" spans="1:27" x14ac:dyDescent="0.2">
      <c r="A22" s="1" t="s">
        <v>211</v>
      </c>
      <c r="B22" s="1" t="s">
        <v>114</v>
      </c>
      <c r="C22" s="1">
        <v>14922221</v>
      </c>
      <c r="D22" s="1">
        <v>14924024</v>
      </c>
      <c r="E22" s="1" t="s">
        <v>41</v>
      </c>
      <c r="F22" s="1"/>
      <c r="G22" s="1"/>
      <c r="H22" s="1" t="s">
        <v>31</v>
      </c>
      <c r="I22" s="1" t="s">
        <v>212</v>
      </c>
      <c r="J22" s="1"/>
      <c r="K22" s="1">
        <v>2</v>
      </c>
      <c r="L22" s="1">
        <v>15</v>
      </c>
      <c r="M22" s="1">
        <v>2</v>
      </c>
      <c r="N22" s="1">
        <v>0</v>
      </c>
      <c r="O22" s="1">
        <v>0.133333333333333</v>
      </c>
      <c r="P22" s="1" t="s">
        <v>69</v>
      </c>
      <c r="Q22" s="1" t="e">
        <f t="shared" si="0"/>
        <v>#VALUE!</v>
      </c>
      <c r="R22" s="1">
        <v>3.5087719298245598E-2</v>
      </c>
      <c r="S22" s="1" t="b">
        <v>1</v>
      </c>
      <c r="T22" s="1">
        <v>1</v>
      </c>
      <c r="U22" s="1" t="s">
        <v>213</v>
      </c>
      <c r="V22" s="1" t="s">
        <v>214</v>
      </c>
      <c r="W22" s="1"/>
      <c r="X22" s="1" t="s">
        <v>215</v>
      </c>
      <c r="Y22" s="1" t="s">
        <v>37</v>
      </c>
      <c r="Z22" s="1" t="s">
        <v>59</v>
      </c>
      <c r="AA22" s="1"/>
    </row>
    <row r="23" spans="1:27" x14ac:dyDescent="0.2">
      <c r="A23" s="1" t="s">
        <v>216</v>
      </c>
      <c r="B23" s="1" t="s">
        <v>114</v>
      </c>
      <c r="C23" s="1">
        <v>14924927</v>
      </c>
      <c r="D23" s="1">
        <v>14928263</v>
      </c>
      <c r="E23" s="1" t="s">
        <v>29</v>
      </c>
      <c r="F23" s="1"/>
      <c r="G23" s="1" t="s">
        <v>217</v>
      </c>
      <c r="H23" s="1" t="s">
        <v>218</v>
      </c>
      <c r="I23" s="1" t="s">
        <v>219</v>
      </c>
      <c r="J23" s="1" t="s">
        <v>218</v>
      </c>
      <c r="K23" s="1">
        <v>3</v>
      </c>
      <c r="L23" s="1">
        <v>54</v>
      </c>
      <c r="M23" s="1">
        <v>3</v>
      </c>
      <c r="N23" s="1">
        <v>7</v>
      </c>
      <c r="O23" s="1">
        <v>5.5555555555555601E-2</v>
      </c>
      <c r="P23" s="1">
        <v>0.42857142857142899</v>
      </c>
      <c r="Q23" s="1">
        <f t="shared" si="0"/>
        <v>0.12962962962962962</v>
      </c>
      <c r="R23" s="1">
        <v>3.8688381911780999E-2</v>
      </c>
      <c r="S23" s="1" t="b">
        <v>1</v>
      </c>
      <c r="T23" s="1">
        <v>0.87037037037037002</v>
      </c>
      <c r="U23" s="1" t="s">
        <v>220</v>
      </c>
      <c r="V23" s="1" t="s">
        <v>221</v>
      </c>
      <c r="W23" s="1" t="s">
        <v>222</v>
      </c>
      <c r="X23" s="1" t="s">
        <v>223</v>
      </c>
      <c r="Y23" s="1" t="s">
        <v>224</v>
      </c>
      <c r="Z23" s="1" t="s">
        <v>225</v>
      </c>
      <c r="AA23" s="1" t="s">
        <v>226</v>
      </c>
    </row>
    <row r="24" spans="1:27" x14ac:dyDescent="0.2">
      <c r="A24" s="1" t="s">
        <v>227</v>
      </c>
      <c r="B24" s="1" t="s">
        <v>228</v>
      </c>
      <c r="C24" s="1">
        <v>11141433</v>
      </c>
      <c r="D24" s="1">
        <v>11152028</v>
      </c>
      <c r="E24" s="1" t="s">
        <v>41</v>
      </c>
      <c r="F24" s="1" t="s">
        <v>229</v>
      </c>
      <c r="G24" s="1"/>
      <c r="H24" s="1" t="s">
        <v>230</v>
      </c>
      <c r="I24" s="1" t="s">
        <v>231</v>
      </c>
      <c r="J24" s="1" t="s">
        <v>232</v>
      </c>
      <c r="K24" s="1">
        <v>3</v>
      </c>
      <c r="L24" s="1">
        <v>22</v>
      </c>
      <c r="M24" s="1">
        <v>2</v>
      </c>
      <c r="N24" s="1">
        <v>0</v>
      </c>
      <c r="O24" s="1">
        <v>0.13636363636363599</v>
      </c>
      <c r="P24" s="1" t="s">
        <v>69</v>
      </c>
      <c r="Q24" s="1" t="e">
        <f t="shared" si="0"/>
        <v>#VALUE!</v>
      </c>
      <c r="R24" s="1">
        <v>2.8490028490028501E-2</v>
      </c>
      <c r="S24" s="1" t="b">
        <v>1</v>
      </c>
      <c r="T24" s="1">
        <v>1</v>
      </c>
      <c r="U24" s="1"/>
      <c r="V24" s="1" t="s">
        <v>233</v>
      </c>
      <c r="W24" s="1"/>
      <c r="X24" s="1"/>
      <c r="Y24" s="1"/>
      <c r="Z24" s="1"/>
      <c r="AA24" s="1" t="s">
        <v>234</v>
      </c>
    </row>
    <row r="25" spans="1:27" x14ac:dyDescent="0.2">
      <c r="A25" s="1" t="s">
        <v>235</v>
      </c>
      <c r="B25" s="1" t="s">
        <v>228</v>
      </c>
      <c r="C25" s="1">
        <v>11347601</v>
      </c>
      <c r="D25" s="1">
        <v>11351599</v>
      </c>
      <c r="E25" s="1" t="s">
        <v>41</v>
      </c>
      <c r="F25" s="1"/>
      <c r="G25" s="1"/>
      <c r="H25" s="1" t="s">
        <v>31</v>
      </c>
      <c r="I25" s="1" t="s">
        <v>236</v>
      </c>
      <c r="J25" s="1" t="s">
        <v>237</v>
      </c>
      <c r="K25" s="1">
        <v>5</v>
      </c>
      <c r="L25" s="1">
        <v>18</v>
      </c>
      <c r="M25" s="1">
        <v>5</v>
      </c>
      <c r="N25" s="1">
        <v>1</v>
      </c>
      <c r="O25" s="1">
        <v>0.27777777777777801</v>
      </c>
      <c r="P25" s="1">
        <v>5</v>
      </c>
      <c r="Q25" s="1">
        <f t="shared" si="0"/>
        <v>5.5555555555555601E-2</v>
      </c>
      <c r="R25" s="1">
        <v>1.0521662245800201E-2</v>
      </c>
      <c r="S25" s="1" t="b">
        <v>1</v>
      </c>
      <c r="T25" s="1">
        <v>0.94444444444444398</v>
      </c>
      <c r="U25" s="1" t="s">
        <v>238</v>
      </c>
      <c r="V25" s="1" t="s">
        <v>239</v>
      </c>
      <c r="W25" s="1" t="s">
        <v>240</v>
      </c>
      <c r="X25" s="1" t="s">
        <v>241</v>
      </c>
      <c r="Y25" s="1" t="s">
        <v>224</v>
      </c>
      <c r="Z25" s="1" t="s">
        <v>242</v>
      </c>
      <c r="AA25" s="1" t="s">
        <v>243</v>
      </c>
    </row>
    <row r="26" spans="1:27" x14ac:dyDescent="0.2">
      <c r="A26" s="1" t="s">
        <v>244</v>
      </c>
      <c r="B26" s="1" t="s">
        <v>228</v>
      </c>
      <c r="C26" s="1">
        <v>11465228</v>
      </c>
      <c r="D26" s="1">
        <v>11467642</v>
      </c>
      <c r="E26" s="1" t="s">
        <v>29</v>
      </c>
      <c r="F26" s="1"/>
      <c r="G26" s="1"/>
      <c r="H26" s="1" t="s">
        <v>31</v>
      </c>
      <c r="I26" s="1"/>
      <c r="J26" s="1"/>
      <c r="K26" s="1">
        <v>14</v>
      </c>
      <c r="L26" s="1">
        <v>30</v>
      </c>
      <c r="M26" s="1">
        <v>3</v>
      </c>
      <c r="N26" s="1">
        <v>0</v>
      </c>
      <c r="O26" s="1">
        <v>0.46666666666666701</v>
      </c>
      <c r="P26" s="1" t="s">
        <v>69</v>
      </c>
      <c r="Q26" s="1" t="e">
        <f t="shared" si="0"/>
        <v>#VALUE!</v>
      </c>
      <c r="R26" s="1">
        <v>4.1936478569225999E-2</v>
      </c>
      <c r="S26" s="1" t="b">
        <v>1</v>
      </c>
      <c r="T26" s="1">
        <v>1</v>
      </c>
      <c r="U26" s="1"/>
      <c r="V26" s="1"/>
      <c r="W26" s="1"/>
      <c r="X26" s="1"/>
      <c r="Y26" s="1"/>
      <c r="Z26" s="1"/>
      <c r="AA26" s="1"/>
    </row>
    <row r="27" spans="1:27" x14ac:dyDescent="0.2">
      <c r="A27" s="1" t="s">
        <v>245</v>
      </c>
      <c r="B27" s="1" t="s">
        <v>228</v>
      </c>
      <c r="C27" s="1">
        <v>11679496</v>
      </c>
      <c r="D27" s="1">
        <v>11689505</v>
      </c>
      <c r="E27" s="1" t="s">
        <v>29</v>
      </c>
      <c r="F27" s="1"/>
      <c r="G27" s="1"/>
      <c r="H27" s="1" t="s">
        <v>31</v>
      </c>
      <c r="I27" s="1"/>
      <c r="J27" s="1" t="s">
        <v>246</v>
      </c>
      <c r="K27" s="1">
        <v>7</v>
      </c>
      <c r="L27" s="1">
        <v>47</v>
      </c>
      <c r="M27" s="1">
        <v>5</v>
      </c>
      <c r="N27" s="1">
        <v>3</v>
      </c>
      <c r="O27" s="1">
        <v>0.14893617021276601</v>
      </c>
      <c r="P27" s="1">
        <v>1.6666666666666701</v>
      </c>
      <c r="Q27" s="1">
        <f t="shared" si="0"/>
        <v>8.9361702127659426E-2</v>
      </c>
      <c r="R27" s="1">
        <v>4.9378019533589199E-3</v>
      </c>
      <c r="S27" s="1" t="b">
        <v>1</v>
      </c>
      <c r="T27" s="1">
        <v>0.91063829787233996</v>
      </c>
      <c r="U27" s="1" t="s">
        <v>247</v>
      </c>
      <c r="V27" s="1"/>
      <c r="W27" s="1"/>
      <c r="X27" s="1"/>
      <c r="Y27" s="1"/>
      <c r="Z27" s="1"/>
      <c r="AA27" s="1" t="s">
        <v>248</v>
      </c>
    </row>
    <row r="28" spans="1:27" x14ac:dyDescent="0.2">
      <c r="A28" s="1" t="s">
        <v>249</v>
      </c>
      <c r="B28" s="1" t="s">
        <v>228</v>
      </c>
      <c r="C28" s="1">
        <v>11936668</v>
      </c>
      <c r="D28" s="1">
        <v>11945363</v>
      </c>
      <c r="E28" s="1" t="s">
        <v>41</v>
      </c>
      <c r="F28" s="1"/>
      <c r="G28" s="1"/>
      <c r="H28" s="1" t="s">
        <v>31</v>
      </c>
      <c r="I28" s="1" t="s">
        <v>250</v>
      </c>
      <c r="J28" s="1" t="s">
        <v>251</v>
      </c>
      <c r="K28" s="1">
        <v>1</v>
      </c>
      <c r="L28" s="1">
        <v>19</v>
      </c>
      <c r="M28" s="1">
        <v>2</v>
      </c>
      <c r="N28" s="1">
        <v>0</v>
      </c>
      <c r="O28" s="1">
        <v>5.2631578947368397E-2</v>
      </c>
      <c r="P28" s="1" t="s">
        <v>69</v>
      </c>
      <c r="Q28" s="1" t="e">
        <f t="shared" si="0"/>
        <v>#VALUE!</v>
      </c>
      <c r="R28" s="1">
        <v>1.2987012987013E-2</v>
      </c>
      <c r="S28" s="1" t="b">
        <v>1</v>
      </c>
      <c r="T28" s="1">
        <v>1</v>
      </c>
      <c r="U28" s="1" t="s">
        <v>252</v>
      </c>
      <c r="V28" s="1"/>
      <c r="W28" s="1" t="s">
        <v>253</v>
      </c>
      <c r="X28" s="1" t="s">
        <v>254</v>
      </c>
      <c r="Y28" s="1" t="s">
        <v>255</v>
      </c>
      <c r="Z28" s="1" t="s">
        <v>38</v>
      </c>
      <c r="AA28" s="1" t="s">
        <v>256</v>
      </c>
    </row>
    <row r="29" spans="1:27" x14ac:dyDescent="0.2">
      <c r="A29" s="1" t="s">
        <v>257</v>
      </c>
      <c r="B29" s="1" t="s">
        <v>228</v>
      </c>
      <c r="C29" s="1">
        <v>12042205</v>
      </c>
      <c r="D29" s="1">
        <v>12047922</v>
      </c>
      <c r="E29" s="1" t="s">
        <v>29</v>
      </c>
      <c r="F29" s="1"/>
      <c r="G29" s="1"/>
      <c r="H29" s="1" t="s">
        <v>31</v>
      </c>
      <c r="I29" s="1" t="s">
        <v>258</v>
      </c>
      <c r="J29" s="1"/>
      <c r="K29" s="1">
        <v>6</v>
      </c>
      <c r="L29" s="1">
        <v>40</v>
      </c>
      <c r="M29" s="1">
        <v>6</v>
      </c>
      <c r="N29" s="1">
        <v>3</v>
      </c>
      <c r="O29" s="1">
        <v>0.15</v>
      </c>
      <c r="P29" s="1">
        <v>2</v>
      </c>
      <c r="Q29" s="1">
        <f t="shared" si="0"/>
        <v>7.4999999999999997E-2</v>
      </c>
      <c r="R29" s="1">
        <v>1.9092477802657899E-3</v>
      </c>
      <c r="S29" s="1" t="b">
        <v>1</v>
      </c>
      <c r="T29" s="1">
        <v>0.92500000000000004</v>
      </c>
      <c r="U29" s="1" t="s">
        <v>259</v>
      </c>
      <c r="V29" s="1" t="s">
        <v>260</v>
      </c>
      <c r="W29" s="1" t="s">
        <v>261</v>
      </c>
      <c r="X29" s="1" t="s">
        <v>262</v>
      </c>
      <c r="Y29" s="1" t="s">
        <v>196</v>
      </c>
      <c r="Z29" s="1" t="s">
        <v>263</v>
      </c>
      <c r="AA29" s="1" t="s">
        <v>264</v>
      </c>
    </row>
    <row r="30" spans="1:27" x14ac:dyDescent="0.2">
      <c r="A30" s="1" t="s">
        <v>265</v>
      </c>
      <c r="B30" s="1" t="s">
        <v>228</v>
      </c>
      <c r="C30" s="1">
        <v>12190644</v>
      </c>
      <c r="D30" s="1">
        <v>12192005</v>
      </c>
      <c r="E30" s="1" t="s">
        <v>29</v>
      </c>
      <c r="F30" s="1" t="s">
        <v>266</v>
      </c>
      <c r="G30" s="1"/>
      <c r="H30" s="1" t="s">
        <v>267</v>
      </c>
      <c r="I30" s="1" t="s">
        <v>268</v>
      </c>
      <c r="J30" s="1" t="s">
        <v>269</v>
      </c>
      <c r="K30" s="1">
        <v>8</v>
      </c>
      <c r="L30" s="1">
        <v>27</v>
      </c>
      <c r="M30" s="1">
        <v>4</v>
      </c>
      <c r="N30" s="1">
        <v>1</v>
      </c>
      <c r="O30" s="1">
        <v>0.296296296296296</v>
      </c>
      <c r="P30" s="1">
        <v>4</v>
      </c>
      <c r="Q30" s="1">
        <f t="shared" si="0"/>
        <v>7.4074074074074001E-2</v>
      </c>
      <c r="R30" s="1">
        <v>2.2267206477732799E-2</v>
      </c>
      <c r="S30" s="1" t="b">
        <v>1</v>
      </c>
      <c r="T30" s="1">
        <v>0.92592592592592604</v>
      </c>
      <c r="U30" s="1" t="s">
        <v>270</v>
      </c>
      <c r="V30" s="1"/>
      <c r="W30" s="1"/>
      <c r="X30" s="1" t="s">
        <v>271</v>
      </c>
      <c r="Y30" s="1" t="s">
        <v>37</v>
      </c>
      <c r="Z30" s="1"/>
      <c r="AA30" s="1" t="s">
        <v>272</v>
      </c>
    </row>
    <row r="31" spans="1:27" x14ac:dyDescent="0.2">
      <c r="A31" s="1" t="s">
        <v>273</v>
      </c>
      <c r="B31" s="1" t="s">
        <v>228</v>
      </c>
      <c r="C31" s="1">
        <v>12255027</v>
      </c>
      <c r="D31" s="1">
        <v>12262874</v>
      </c>
      <c r="E31" s="1" t="s">
        <v>41</v>
      </c>
      <c r="F31" s="1"/>
      <c r="G31" s="1"/>
      <c r="H31" s="1" t="s">
        <v>31</v>
      </c>
      <c r="I31" s="1" t="s">
        <v>274</v>
      </c>
      <c r="J31" s="1" t="s">
        <v>275</v>
      </c>
      <c r="K31" s="1">
        <v>11</v>
      </c>
      <c r="L31" s="1">
        <v>67</v>
      </c>
      <c r="M31" s="1">
        <v>4</v>
      </c>
      <c r="N31" s="1">
        <v>1</v>
      </c>
      <c r="O31" s="1">
        <v>0.164179104477612</v>
      </c>
      <c r="P31" s="1">
        <v>4</v>
      </c>
      <c r="Q31" s="1">
        <f t="shared" si="0"/>
        <v>4.1044776119402999E-2</v>
      </c>
      <c r="R31" s="1">
        <v>3.30032696392238E-3</v>
      </c>
      <c r="S31" s="1" t="b">
        <v>1</v>
      </c>
      <c r="T31" s="1">
        <v>0.95895522388059695</v>
      </c>
      <c r="U31" s="1" t="s">
        <v>276</v>
      </c>
      <c r="V31" s="1"/>
      <c r="W31" s="1" t="s">
        <v>277</v>
      </c>
      <c r="X31" s="1" t="s">
        <v>278</v>
      </c>
      <c r="Y31" s="1" t="s">
        <v>58</v>
      </c>
      <c r="Z31" s="1" t="s">
        <v>59</v>
      </c>
      <c r="AA31" s="1" t="s">
        <v>279</v>
      </c>
    </row>
    <row r="32" spans="1:27" x14ac:dyDescent="0.2">
      <c r="A32" s="1" t="s">
        <v>280</v>
      </c>
      <c r="B32" s="1" t="s">
        <v>228</v>
      </c>
      <c r="C32" s="1">
        <v>12360009</v>
      </c>
      <c r="D32" s="1">
        <v>12363301</v>
      </c>
      <c r="E32" s="1" t="s">
        <v>29</v>
      </c>
      <c r="F32" s="1" t="s">
        <v>281</v>
      </c>
      <c r="G32" s="1"/>
      <c r="H32" s="1" t="s">
        <v>282</v>
      </c>
      <c r="I32" s="1" t="s">
        <v>283</v>
      </c>
      <c r="J32" s="1" t="s">
        <v>284</v>
      </c>
      <c r="K32" s="1">
        <v>24</v>
      </c>
      <c r="L32" s="1">
        <v>49</v>
      </c>
      <c r="M32" s="1">
        <v>3</v>
      </c>
      <c r="N32" s="1">
        <v>0</v>
      </c>
      <c r="O32" s="1">
        <v>0.48979591836734698</v>
      </c>
      <c r="P32" s="1" t="s">
        <v>69</v>
      </c>
      <c r="Q32" s="1" t="e">
        <f t="shared" si="0"/>
        <v>#VALUE!</v>
      </c>
      <c r="R32" s="1">
        <v>4.16073968705548E-2</v>
      </c>
      <c r="S32" s="1" t="b">
        <v>1</v>
      </c>
      <c r="T32" s="1">
        <v>1</v>
      </c>
      <c r="U32" s="1" t="s">
        <v>285</v>
      </c>
      <c r="V32" s="1" t="s">
        <v>286</v>
      </c>
      <c r="W32" s="1" t="s">
        <v>287</v>
      </c>
      <c r="X32" s="1" t="s">
        <v>288</v>
      </c>
      <c r="Y32" s="1" t="s">
        <v>58</v>
      </c>
      <c r="Z32" s="1" t="s">
        <v>289</v>
      </c>
      <c r="AA32" s="1" t="s">
        <v>290</v>
      </c>
    </row>
    <row r="33" spans="1:27" x14ac:dyDescent="0.2">
      <c r="A33" s="1" t="s">
        <v>291</v>
      </c>
      <c r="B33" s="1" t="s">
        <v>228</v>
      </c>
      <c r="C33" s="1">
        <v>13855779</v>
      </c>
      <c r="D33" s="1">
        <v>13859558</v>
      </c>
      <c r="E33" s="1" t="s">
        <v>29</v>
      </c>
      <c r="F33" s="1"/>
      <c r="G33" s="1"/>
      <c r="H33" s="1" t="s">
        <v>31</v>
      </c>
      <c r="I33" s="1" t="s">
        <v>292</v>
      </c>
      <c r="J33" s="1" t="s">
        <v>293</v>
      </c>
      <c r="K33" s="1">
        <v>23</v>
      </c>
      <c r="L33" s="1">
        <v>46</v>
      </c>
      <c r="M33" s="1">
        <v>4</v>
      </c>
      <c r="N33" s="1">
        <v>0</v>
      </c>
      <c r="O33" s="1">
        <v>0.5</v>
      </c>
      <c r="P33" s="1" t="s">
        <v>69</v>
      </c>
      <c r="Q33" s="1" t="e">
        <f t="shared" si="0"/>
        <v>#VALUE!</v>
      </c>
      <c r="R33" s="1">
        <v>1.6124142112951701E-2</v>
      </c>
      <c r="S33" s="1" t="b">
        <v>1</v>
      </c>
      <c r="T33" s="1">
        <v>1</v>
      </c>
      <c r="U33" s="1" t="s">
        <v>294</v>
      </c>
      <c r="V33" s="1"/>
      <c r="W33" s="1" t="s">
        <v>295</v>
      </c>
      <c r="X33" s="1" t="s">
        <v>296</v>
      </c>
      <c r="Y33" s="1" t="s">
        <v>37</v>
      </c>
      <c r="Z33" s="1"/>
      <c r="AA33" s="1"/>
    </row>
    <row r="34" spans="1:27" x14ac:dyDescent="0.2">
      <c r="A34" s="1" t="s">
        <v>297</v>
      </c>
      <c r="B34" s="1" t="s">
        <v>228</v>
      </c>
      <c r="C34" s="1">
        <v>13862033</v>
      </c>
      <c r="D34" s="1">
        <v>13866207</v>
      </c>
      <c r="E34" s="1" t="s">
        <v>29</v>
      </c>
      <c r="F34" s="1"/>
      <c r="G34" s="1"/>
      <c r="H34" s="1" t="s">
        <v>31</v>
      </c>
      <c r="I34" s="1" t="s">
        <v>292</v>
      </c>
      <c r="J34" s="1" t="s">
        <v>293</v>
      </c>
      <c r="K34" s="1">
        <v>23</v>
      </c>
      <c r="L34" s="1">
        <v>61</v>
      </c>
      <c r="M34" s="1">
        <v>12</v>
      </c>
      <c r="N34" s="1">
        <v>2</v>
      </c>
      <c r="O34" s="1">
        <v>0.37704918032786899</v>
      </c>
      <c r="P34" s="1">
        <v>6</v>
      </c>
      <c r="Q34" s="1">
        <f t="shared" si="0"/>
        <v>6.2841530054644837E-2</v>
      </c>
      <c r="R34" s="2">
        <v>5.2870861751967399E-5</v>
      </c>
      <c r="S34" s="1" t="b">
        <v>1</v>
      </c>
      <c r="T34" s="1">
        <v>0.93715846994535501</v>
      </c>
      <c r="U34" s="1" t="s">
        <v>294</v>
      </c>
      <c r="V34" s="1"/>
      <c r="W34" s="1" t="s">
        <v>295</v>
      </c>
      <c r="X34" s="1" t="s">
        <v>296</v>
      </c>
      <c r="Y34" s="1" t="s">
        <v>37</v>
      </c>
      <c r="Z34" s="1"/>
      <c r="AA34" s="1"/>
    </row>
    <row r="35" spans="1:27" x14ac:dyDescent="0.2">
      <c r="A35" s="1" t="s">
        <v>298</v>
      </c>
      <c r="B35" s="1" t="s">
        <v>228</v>
      </c>
      <c r="C35" s="1">
        <v>13924712</v>
      </c>
      <c r="D35" s="1">
        <v>13933533</v>
      </c>
      <c r="E35" s="1" t="s">
        <v>29</v>
      </c>
      <c r="F35" s="1" t="s">
        <v>299</v>
      </c>
      <c r="G35" s="1"/>
      <c r="H35" s="1" t="s">
        <v>31</v>
      </c>
      <c r="I35" s="1" t="s">
        <v>300</v>
      </c>
      <c r="J35" s="1" t="s">
        <v>301</v>
      </c>
      <c r="K35" s="1">
        <v>16</v>
      </c>
      <c r="L35" s="1">
        <v>92</v>
      </c>
      <c r="M35" s="1">
        <v>6</v>
      </c>
      <c r="N35" s="1">
        <v>6</v>
      </c>
      <c r="O35" s="1">
        <v>0.173913043478261</v>
      </c>
      <c r="P35" s="1">
        <v>1</v>
      </c>
      <c r="Q35" s="1">
        <f t="shared" si="0"/>
        <v>0.173913043478261</v>
      </c>
      <c r="R35" s="1">
        <v>8.6650783509391992E-3</v>
      </c>
      <c r="S35" s="1" t="b">
        <v>1</v>
      </c>
      <c r="T35" s="1">
        <v>0.82608695652173902</v>
      </c>
      <c r="U35" s="1"/>
      <c r="V35" s="1"/>
      <c r="W35" s="1"/>
      <c r="X35" s="1"/>
      <c r="Y35" s="1"/>
      <c r="Z35" s="1"/>
      <c r="AA35" s="1" t="s">
        <v>302</v>
      </c>
    </row>
    <row r="36" spans="1:27" x14ac:dyDescent="0.2">
      <c r="A36" s="1" t="s">
        <v>303</v>
      </c>
      <c r="B36" s="1" t="s">
        <v>228</v>
      </c>
      <c r="C36" s="1">
        <v>14095758</v>
      </c>
      <c r="D36" s="1">
        <v>14101569</v>
      </c>
      <c r="E36" s="1" t="s">
        <v>29</v>
      </c>
      <c r="F36" s="1"/>
      <c r="G36" s="1"/>
      <c r="H36" s="1" t="s">
        <v>31</v>
      </c>
      <c r="I36" s="1" t="s">
        <v>304</v>
      </c>
      <c r="J36" s="1"/>
      <c r="K36" s="1">
        <v>0</v>
      </c>
      <c r="L36" s="1">
        <v>8</v>
      </c>
      <c r="M36" s="1">
        <v>2</v>
      </c>
      <c r="N36" s="1">
        <v>0</v>
      </c>
      <c r="O36" s="1">
        <v>0</v>
      </c>
      <c r="P36" s="1" t="s">
        <v>69</v>
      </c>
      <c r="Q36" s="1" t="e">
        <f t="shared" si="0"/>
        <v>#VALUE!</v>
      </c>
      <c r="R36" s="1">
        <v>2.2222222222222199E-2</v>
      </c>
      <c r="S36" s="1" t="b">
        <v>1</v>
      </c>
      <c r="T36" s="1">
        <v>1</v>
      </c>
      <c r="U36" s="1" t="s">
        <v>305</v>
      </c>
      <c r="V36" s="1"/>
      <c r="W36" s="1" t="s">
        <v>306</v>
      </c>
      <c r="X36" s="1" t="s">
        <v>307</v>
      </c>
      <c r="Y36" s="1" t="s">
        <v>58</v>
      </c>
      <c r="Z36" s="1" t="s">
        <v>308</v>
      </c>
      <c r="AA36" s="1" t="s">
        <v>309</v>
      </c>
    </row>
    <row r="37" spans="1:27" x14ac:dyDescent="0.2">
      <c r="A37" s="1" t="s">
        <v>310</v>
      </c>
      <c r="B37" s="1" t="s">
        <v>228</v>
      </c>
      <c r="C37" s="1">
        <v>15436721</v>
      </c>
      <c r="D37" s="1">
        <v>15444994</v>
      </c>
      <c r="E37" s="1" t="s">
        <v>29</v>
      </c>
      <c r="F37" s="1" t="s">
        <v>311</v>
      </c>
      <c r="G37" s="1"/>
      <c r="H37" s="1" t="s">
        <v>282</v>
      </c>
      <c r="I37" s="1" t="s">
        <v>283</v>
      </c>
      <c r="J37" s="1" t="s">
        <v>312</v>
      </c>
      <c r="K37" s="1">
        <v>1</v>
      </c>
      <c r="L37" s="1">
        <v>18</v>
      </c>
      <c r="M37" s="1">
        <v>3</v>
      </c>
      <c r="N37" s="1">
        <v>0</v>
      </c>
      <c r="O37" s="1">
        <v>5.5555555555555601E-2</v>
      </c>
      <c r="P37" s="1" t="s">
        <v>69</v>
      </c>
      <c r="Q37" s="1" t="e">
        <f t="shared" si="0"/>
        <v>#VALUE!</v>
      </c>
      <c r="R37" s="1">
        <v>2.5974025974026E-3</v>
      </c>
      <c r="S37" s="1" t="b">
        <v>1</v>
      </c>
      <c r="T37" s="1">
        <v>1</v>
      </c>
      <c r="U37" s="1" t="s">
        <v>313</v>
      </c>
      <c r="V37" s="1" t="s">
        <v>314</v>
      </c>
      <c r="W37" s="1" t="s">
        <v>315</v>
      </c>
      <c r="X37" s="1" t="s">
        <v>316</v>
      </c>
      <c r="Y37" s="1" t="s">
        <v>58</v>
      </c>
      <c r="Z37" s="1" t="s">
        <v>317</v>
      </c>
      <c r="AA37" s="1" t="s">
        <v>318</v>
      </c>
    </row>
    <row r="38" spans="1:27" x14ac:dyDescent="0.2">
      <c r="A38" s="1" t="s">
        <v>319</v>
      </c>
      <c r="B38" s="1" t="s">
        <v>228</v>
      </c>
      <c r="C38" s="1">
        <v>15569153</v>
      </c>
      <c r="D38" s="1">
        <v>15593256</v>
      </c>
      <c r="E38" s="1" t="s">
        <v>29</v>
      </c>
      <c r="F38" s="1"/>
      <c r="G38" s="1"/>
      <c r="H38" s="1" t="s">
        <v>31</v>
      </c>
      <c r="I38" s="1" t="s">
        <v>320</v>
      </c>
      <c r="J38" s="1" t="s">
        <v>320</v>
      </c>
      <c r="K38" s="1">
        <v>18</v>
      </c>
      <c r="L38" s="1">
        <v>59</v>
      </c>
      <c r="M38" s="1">
        <v>4</v>
      </c>
      <c r="N38" s="1">
        <v>0</v>
      </c>
      <c r="O38" s="1">
        <v>0.305084745762712</v>
      </c>
      <c r="P38" s="1" t="s">
        <v>69</v>
      </c>
      <c r="Q38" s="1" t="e">
        <f t="shared" si="0"/>
        <v>#VALUE!</v>
      </c>
      <c r="R38" s="1">
        <v>4.3967206414463802E-3</v>
      </c>
      <c r="S38" s="1" t="b">
        <v>1</v>
      </c>
      <c r="T38" s="1">
        <v>1</v>
      </c>
      <c r="U38" s="1" t="s">
        <v>321</v>
      </c>
      <c r="V38" s="1" t="s">
        <v>322</v>
      </c>
      <c r="W38" s="1" t="s">
        <v>323</v>
      </c>
      <c r="X38" s="1" t="s">
        <v>324</v>
      </c>
      <c r="Y38" s="1" t="s">
        <v>58</v>
      </c>
      <c r="Z38" s="1" t="s">
        <v>325</v>
      </c>
      <c r="AA38" s="1" t="s">
        <v>326</v>
      </c>
    </row>
    <row r="39" spans="1:27" x14ac:dyDescent="0.2">
      <c r="A39" s="1" t="s">
        <v>327</v>
      </c>
      <c r="B39" s="1" t="s">
        <v>228</v>
      </c>
      <c r="C39" s="1">
        <v>15838179</v>
      </c>
      <c r="D39" s="1">
        <v>15843508</v>
      </c>
      <c r="E39" s="1" t="s">
        <v>41</v>
      </c>
      <c r="F39" s="1"/>
      <c r="G39" s="1"/>
      <c r="H39" s="1" t="s">
        <v>31</v>
      </c>
      <c r="I39" s="1" t="s">
        <v>328</v>
      </c>
      <c r="J39" s="1"/>
      <c r="K39" s="1">
        <v>19</v>
      </c>
      <c r="L39" s="1">
        <v>44</v>
      </c>
      <c r="M39" s="1">
        <v>4</v>
      </c>
      <c r="N39" s="1">
        <v>1</v>
      </c>
      <c r="O39" s="1">
        <v>0.43181818181818199</v>
      </c>
      <c r="P39" s="1">
        <v>4</v>
      </c>
      <c r="Q39" s="1">
        <f t="shared" si="0"/>
        <v>0.1079545454545455</v>
      </c>
      <c r="R39" s="1">
        <v>4.1454210846221397E-2</v>
      </c>
      <c r="S39" s="1" t="b">
        <v>1</v>
      </c>
      <c r="T39" s="1">
        <v>0.89204545454545503</v>
      </c>
      <c r="U39" s="1" t="s">
        <v>329</v>
      </c>
      <c r="V39" s="1"/>
      <c r="W39" s="1" t="s">
        <v>330</v>
      </c>
      <c r="X39" s="1" t="s">
        <v>331</v>
      </c>
      <c r="Y39" s="1" t="s">
        <v>332</v>
      </c>
      <c r="Z39" s="1" t="s">
        <v>333</v>
      </c>
      <c r="AA39" s="1" t="s">
        <v>334</v>
      </c>
    </row>
    <row r="40" spans="1:27" x14ac:dyDescent="0.2">
      <c r="A40" s="1" t="s">
        <v>335</v>
      </c>
      <c r="B40" s="1" t="s">
        <v>336</v>
      </c>
      <c r="C40" s="1">
        <v>542802</v>
      </c>
      <c r="D40" s="1">
        <v>544765</v>
      </c>
      <c r="E40" s="1" t="s">
        <v>29</v>
      </c>
      <c r="F40" s="1"/>
      <c r="G40" s="1"/>
      <c r="H40" s="1" t="s">
        <v>31</v>
      </c>
      <c r="I40" s="1"/>
      <c r="J40" s="1" t="s">
        <v>337</v>
      </c>
      <c r="K40" s="1">
        <v>2</v>
      </c>
      <c r="L40" s="1">
        <v>20</v>
      </c>
      <c r="M40" s="1">
        <v>2</v>
      </c>
      <c r="N40" s="1">
        <v>0</v>
      </c>
      <c r="O40" s="1">
        <v>0.1</v>
      </c>
      <c r="P40" s="1" t="s">
        <v>69</v>
      </c>
      <c r="Q40" s="1" t="e">
        <f t="shared" si="0"/>
        <v>#VALUE!</v>
      </c>
      <c r="R40" s="1">
        <v>2.1739130434782601E-2</v>
      </c>
      <c r="S40" s="1" t="b">
        <v>1</v>
      </c>
      <c r="T40" s="1">
        <v>1</v>
      </c>
      <c r="U40" s="1" t="s">
        <v>338</v>
      </c>
      <c r="V40" s="1"/>
      <c r="W40" s="1"/>
      <c r="X40" s="1"/>
      <c r="Y40" s="1"/>
      <c r="Z40" s="1"/>
      <c r="AA40" s="1" t="s">
        <v>339</v>
      </c>
    </row>
    <row r="41" spans="1:27" x14ac:dyDescent="0.2">
      <c r="A41" s="1" t="s">
        <v>340</v>
      </c>
      <c r="B41" s="1" t="s">
        <v>336</v>
      </c>
      <c r="C41" s="1">
        <v>743253</v>
      </c>
      <c r="D41" s="1">
        <v>745247</v>
      </c>
      <c r="E41" s="1" t="s">
        <v>41</v>
      </c>
      <c r="F41" s="1" t="s">
        <v>341</v>
      </c>
      <c r="G41" s="1"/>
      <c r="H41" s="1" t="s">
        <v>342</v>
      </c>
      <c r="I41" s="1" t="s">
        <v>342</v>
      </c>
      <c r="J41" s="1" t="s">
        <v>343</v>
      </c>
      <c r="K41" s="1">
        <v>3</v>
      </c>
      <c r="L41" s="1">
        <v>9</v>
      </c>
      <c r="M41" s="1">
        <v>4</v>
      </c>
      <c r="N41" s="1">
        <v>0</v>
      </c>
      <c r="O41" s="1">
        <v>0.33333333333333298</v>
      </c>
      <c r="P41" s="1" t="s">
        <v>69</v>
      </c>
      <c r="Q41" s="1" t="e">
        <f t="shared" si="0"/>
        <v>#VALUE!</v>
      </c>
      <c r="R41" s="1">
        <v>1.9230769230769201E-2</v>
      </c>
      <c r="S41" s="1" t="b">
        <v>1</v>
      </c>
      <c r="T41" s="1">
        <v>1</v>
      </c>
      <c r="U41" s="1" t="s">
        <v>344</v>
      </c>
      <c r="V41" s="1" t="s">
        <v>345</v>
      </c>
      <c r="W41" s="1" t="s">
        <v>346</v>
      </c>
      <c r="X41" s="1" t="s">
        <v>347</v>
      </c>
      <c r="Y41" s="1" t="s">
        <v>122</v>
      </c>
      <c r="Z41" s="1"/>
      <c r="AA41" s="1" t="s">
        <v>348</v>
      </c>
    </row>
    <row r="42" spans="1:27" x14ac:dyDescent="0.2">
      <c r="A42" s="1" t="s">
        <v>349</v>
      </c>
      <c r="B42" s="1" t="s">
        <v>336</v>
      </c>
      <c r="C42" s="1">
        <v>1065957</v>
      </c>
      <c r="D42" s="1">
        <v>1076304</v>
      </c>
      <c r="E42" s="1" t="s">
        <v>29</v>
      </c>
      <c r="F42" s="1"/>
      <c r="G42" s="1"/>
      <c r="H42" s="1" t="s">
        <v>31</v>
      </c>
      <c r="I42" s="1" t="s">
        <v>350</v>
      </c>
      <c r="J42" s="1" t="s">
        <v>351</v>
      </c>
      <c r="K42" s="1">
        <v>11</v>
      </c>
      <c r="L42" s="1">
        <v>105</v>
      </c>
      <c r="M42" s="1">
        <v>2</v>
      </c>
      <c r="N42" s="1">
        <v>1</v>
      </c>
      <c r="O42" s="1">
        <v>0.104761904761905</v>
      </c>
      <c r="P42" s="1">
        <v>2</v>
      </c>
      <c r="Q42" s="1">
        <f t="shared" si="0"/>
        <v>5.23809523809525E-2</v>
      </c>
      <c r="R42" s="1">
        <v>3.1239614489863701E-2</v>
      </c>
      <c r="S42" s="1" t="b">
        <v>1</v>
      </c>
      <c r="T42" s="1">
        <v>0.94761904761904803</v>
      </c>
      <c r="U42" s="1" t="s">
        <v>352</v>
      </c>
      <c r="V42" s="1" t="s">
        <v>353</v>
      </c>
      <c r="W42" s="1" t="s">
        <v>354</v>
      </c>
      <c r="X42" s="1" t="s">
        <v>355</v>
      </c>
      <c r="Y42" s="1" t="s">
        <v>58</v>
      </c>
      <c r="Z42" s="1" t="s">
        <v>356</v>
      </c>
      <c r="AA42" s="1" t="s">
        <v>357</v>
      </c>
    </row>
    <row r="43" spans="1:27" x14ac:dyDescent="0.2">
      <c r="A43" s="1" t="s">
        <v>358</v>
      </c>
      <c r="B43" s="1" t="s">
        <v>336</v>
      </c>
      <c r="C43" s="1">
        <v>2878672</v>
      </c>
      <c r="D43" s="1">
        <v>2880080</v>
      </c>
      <c r="E43" s="1" t="s">
        <v>41</v>
      </c>
      <c r="F43" s="1"/>
      <c r="G43" s="1"/>
      <c r="H43" s="1" t="s">
        <v>31</v>
      </c>
      <c r="I43" s="1" t="s">
        <v>359</v>
      </c>
      <c r="J43" s="1" t="s">
        <v>360</v>
      </c>
      <c r="K43" s="1">
        <v>6</v>
      </c>
      <c r="L43" s="1">
        <v>9</v>
      </c>
      <c r="M43" s="1">
        <v>5</v>
      </c>
      <c r="N43" s="1">
        <v>0</v>
      </c>
      <c r="O43" s="1">
        <v>0.66666666666666696</v>
      </c>
      <c r="P43" s="1" t="s">
        <v>69</v>
      </c>
      <c r="Q43" s="1" t="e">
        <f t="shared" si="0"/>
        <v>#VALUE!</v>
      </c>
      <c r="R43" s="1">
        <v>3.7925696594427301E-2</v>
      </c>
      <c r="S43" s="1" t="b">
        <v>1</v>
      </c>
      <c r="T43" s="1">
        <v>1</v>
      </c>
      <c r="U43" s="1" t="s">
        <v>361</v>
      </c>
      <c r="V43" s="1"/>
      <c r="W43" s="1" t="s">
        <v>362</v>
      </c>
      <c r="X43" s="1" t="s">
        <v>363</v>
      </c>
      <c r="Y43" s="1" t="s">
        <v>364</v>
      </c>
      <c r="Z43" s="1" t="s">
        <v>365</v>
      </c>
      <c r="AA43" s="1" t="s">
        <v>366</v>
      </c>
    </row>
    <row r="44" spans="1:27" x14ac:dyDescent="0.2">
      <c r="A44" s="1" t="s">
        <v>367</v>
      </c>
      <c r="B44" s="1" t="s">
        <v>336</v>
      </c>
      <c r="C44" s="1">
        <v>4661698</v>
      </c>
      <c r="D44" s="1">
        <v>4664068</v>
      </c>
      <c r="E44" s="1" t="s">
        <v>29</v>
      </c>
      <c r="F44" s="1"/>
      <c r="G44" s="1" t="s">
        <v>368</v>
      </c>
      <c r="H44" s="1" t="s">
        <v>31</v>
      </c>
      <c r="I44" s="1" t="s">
        <v>369</v>
      </c>
      <c r="J44" s="1" t="s">
        <v>370</v>
      </c>
      <c r="K44" s="1">
        <v>2</v>
      </c>
      <c r="L44" s="1">
        <v>13</v>
      </c>
      <c r="M44" s="1">
        <v>3</v>
      </c>
      <c r="N44" s="1">
        <v>0</v>
      </c>
      <c r="O44" s="1">
        <v>0.15384615384615399</v>
      </c>
      <c r="P44" s="1" t="s">
        <v>69</v>
      </c>
      <c r="Q44" s="1" t="e">
        <f t="shared" si="0"/>
        <v>#VALUE!</v>
      </c>
      <c r="R44" s="1">
        <v>1.22549019607843E-2</v>
      </c>
      <c r="S44" s="1" t="b">
        <v>1</v>
      </c>
      <c r="T44" s="1">
        <v>1</v>
      </c>
      <c r="U44" s="1" t="s">
        <v>371</v>
      </c>
      <c r="V44" s="1" t="s">
        <v>372</v>
      </c>
      <c r="W44" s="1" t="s">
        <v>373</v>
      </c>
      <c r="X44" s="1" t="s">
        <v>374</v>
      </c>
      <c r="Y44" s="1" t="s">
        <v>58</v>
      </c>
      <c r="Z44" s="1" t="s">
        <v>375</v>
      </c>
      <c r="AA44" s="1" t="s">
        <v>376</v>
      </c>
    </row>
    <row r="45" spans="1:27" x14ac:dyDescent="0.2">
      <c r="A45" s="1" t="s">
        <v>377</v>
      </c>
      <c r="B45" s="1" t="s">
        <v>336</v>
      </c>
      <c r="C45" s="1">
        <v>5079456</v>
      </c>
      <c r="D45" s="1">
        <v>5086541</v>
      </c>
      <c r="E45" s="1" t="s">
        <v>41</v>
      </c>
      <c r="F45" s="1"/>
      <c r="G45" s="1"/>
      <c r="H45" s="1" t="s">
        <v>31</v>
      </c>
      <c r="I45" s="1" t="s">
        <v>378</v>
      </c>
      <c r="J45" s="1" t="s">
        <v>379</v>
      </c>
      <c r="K45" s="1">
        <v>0</v>
      </c>
      <c r="L45" s="1">
        <v>12</v>
      </c>
      <c r="M45" s="1">
        <v>3</v>
      </c>
      <c r="N45" s="1">
        <v>2</v>
      </c>
      <c r="O45" s="1">
        <v>0</v>
      </c>
      <c r="P45" s="1">
        <v>1.5</v>
      </c>
      <c r="Q45" s="1">
        <f t="shared" si="0"/>
        <v>0</v>
      </c>
      <c r="R45" s="1">
        <v>1.4705882352941201E-2</v>
      </c>
      <c r="S45" s="1" t="b">
        <v>1</v>
      </c>
      <c r="T45" s="1">
        <v>1</v>
      </c>
      <c r="U45" s="1" t="s">
        <v>380</v>
      </c>
      <c r="V45" s="1"/>
      <c r="W45" s="1" t="s">
        <v>381</v>
      </c>
      <c r="X45" s="1" t="s">
        <v>382</v>
      </c>
      <c r="Y45" s="1" t="s">
        <v>383</v>
      </c>
      <c r="Z45" s="1" t="s">
        <v>384</v>
      </c>
      <c r="AA45" s="1" t="s">
        <v>385</v>
      </c>
    </row>
    <row r="46" spans="1:27" x14ac:dyDescent="0.2">
      <c r="A46" s="1" t="s">
        <v>386</v>
      </c>
      <c r="B46" s="1" t="s">
        <v>336</v>
      </c>
      <c r="C46" s="1">
        <v>5333412</v>
      </c>
      <c r="D46" s="1">
        <v>5334397</v>
      </c>
      <c r="E46" s="1" t="s">
        <v>29</v>
      </c>
      <c r="F46" s="1"/>
      <c r="G46" s="1"/>
      <c r="H46" s="1" t="s">
        <v>31</v>
      </c>
      <c r="I46" s="1" t="s">
        <v>387</v>
      </c>
      <c r="J46" s="1" t="s">
        <v>388</v>
      </c>
      <c r="K46" s="1">
        <v>0</v>
      </c>
      <c r="L46" s="1">
        <v>7</v>
      </c>
      <c r="M46" s="1">
        <v>5</v>
      </c>
      <c r="N46" s="1">
        <v>1</v>
      </c>
      <c r="O46" s="1">
        <v>0</v>
      </c>
      <c r="P46" s="1">
        <v>5</v>
      </c>
      <c r="Q46" s="1">
        <f t="shared" si="0"/>
        <v>0</v>
      </c>
      <c r="R46" s="1">
        <v>4.6620046620046603E-3</v>
      </c>
      <c r="S46" s="1" t="b">
        <v>1</v>
      </c>
      <c r="T46" s="1">
        <v>1</v>
      </c>
      <c r="U46" s="1" t="s">
        <v>389</v>
      </c>
      <c r="V46" s="1"/>
      <c r="W46" s="1" t="s">
        <v>390</v>
      </c>
      <c r="X46" s="1" t="s">
        <v>391</v>
      </c>
      <c r="Y46" s="1" t="s">
        <v>37</v>
      </c>
      <c r="Z46" s="1"/>
      <c r="AA46" s="1" t="s">
        <v>392</v>
      </c>
    </row>
    <row r="47" spans="1:27" x14ac:dyDescent="0.2">
      <c r="A47" s="1" t="s">
        <v>393</v>
      </c>
      <c r="B47" s="1" t="s">
        <v>336</v>
      </c>
      <c r="C47" s="1">
        <v>5397649</v>
      </c>
      <c r="D47" s="1">
        <v>5398918</v>
      </c>
      <c r="E47" s="1" t="s">
        <v>41</v>
      </c>
      <c r="F47" s="1"/>
      <c r="G47" s="1"/>
      <c r="H47" s="1" t="s">
        <v>31</v>
      </c>
      <c r="I47" s="1" t="s">
        <v>359</v>
      </c>
      <c r="J47" s="1" t="s">
        <v>360</v>
      </c>
      <c r="K47" s="1">
        <v>8</v>
      </c>
      <c r="L47" s="1">
        <v>23</v>
      </c>
      <c r="M47" s="1">
        <v>6</v>
      </c>
      <c r="N47" s="1">
        <v>1</v>
      </c>
      <c r="O47" s="1">
        <v>0.34782608695652201</v>
      </c>
      <c r="P47" s="1">
        <v>6</v>
      </c>
      <c r="Q47" s="1">
        <f t="shared" si="0"/>
        <v>5.7971014492753666E-2</v>
      </c>
      <c r="R47" s="1">
        <v>5.9827629487072204E-3</v>
      </c>
      <c r="S47" s="1" t="b">
        <v>1</v>
      </c>
      <c r="T47" s="1">
        <v>0.94202898550724601</v>
      </c>
      <c r="U47" s="1" t="s">
        <v>394</v>
      </c>
      <c r="V47" s="1" t="s">
        <v>395</v>
      </c>
      <c r="W47" s="1" t="s">
        <v>362</v>
      </c>
      <c r="X47" s="1" t="s">
        <v>363</v>
      </c>
      <c r="Y47" s="1" t="s">
        <v>364</v>
      </c>
      <c r="Z47" s="1" t="s">
        <v>365</v>
      </c>
      <c r="AA47" s="1" t="s">
        <v>396</v>
      </c>
    </row>
    <row r="48" spans="1:27" x14ac:dyDescent="0.2">
      <c r="A48" s="1" t="s">
        <v>397</v>
      </c>
      <c r="B48" s="1" t="s">
        <v>336</v>
      </c>
      <c r="C48" s="1">
        <v>5684980</v>
      </c>
      <c r="D48" s="1">
        <v>5688206</v>
      </c>
      <c r="E48" s="1" t="s">
        <v>41</v>
      </c>
      <c r="F48" s="1"/>
      <c r="G48" s="1"/>
      <c r="H48" s="1" t="s">
        <v>31</v>
      </c>
      <c r="I48" s="1" t="s">
        <v>398</v>
      </c>
      <c r="J48" s="1" t="s">
        <v>399</v>
      </c>
      <c r="K48" s="1">
        <v>1</v>
      </c>
      <c r="L48" s="1">
        <v>37</v>
      </c>
      <c r="M48" s="1">
        <v>3</v>
      </c>
      <c r="N48" s="1">
        <v>3</v>
      </c>
      <c r="O48" s="1">
        <v>2.7027027027027001E-2</v>
      </c>
      <c r="P48" s="1">
        <v>1</v>
      </c>
      <c r="Q48" s="1">
        <f t="shared" si="0"/>
        <v>2.7027027027027001E-2</v>
      </c>
      <c r="R48" s="1">
        <v>5.7089818859529604E-3</v>
      </c>
      <c r="S48" s="1" t="b">
        <v>1</v>
      </c>
      <c r="T48" s="1">
        <v>0.97297297297297303</v>
      </c>
      <c r="U48" s="1" t="s">
        <v>400</v>
      </c>
      <c r="V48" s="1" t="s">
        <v>401</v>
      </c>
      <c r="W48" s="1" t="s">
        <v>402</v>
      </c>
      <c r="X48" s="1" t="s">
        <v>403</v>
      </c>
      <c r="Y48" s="1" t="s">
        <v>100</v>
      </c>
      <c r="Z48" s="1" t="s">
        <v>404</v>
      </c>
      <c r="AA48" s="1" t="s">
        <v>405</v>
      </c>
    </row>
    <row r="49" spans="1:27" x14ac:dyDescent="0.2">
      <c r="A49" s="1" t="s">
        <v>406</v>
      </c>
      <c r="B49" s="1" t="s">
        <v>336</v>
      </c>
      <c r="C49" s="1">
        <v>15525740</v>
      </c>
      <c r="D49" s="1">
        <v>15528614</v>
      </c>
      <c r="E49" s="1" t="s">
        <v>29</v>
      </c>
      <c r="F49" s="1"/>
      <c r="G49" s="1"/>
      <c r="H49" s="1" t="s">
        <v>31</v>
      </c>
      <c r="I49" s="1" t="s">
        <v>407</v>
      </c>
      <c r="J49" s="1" t="s">
        <v>408</v>
      </c>
      <c r="K49" s="1">
        <v>6</v>
      </c>
      <c r="L49" s="1">
        <v>31</v>
      </c>
      <c r="M49" s="1">
        <v>2</v>
      </c>
      <c r="N49" s="1">
        <v>0</v>
      </c>
      <c r="O49" s="1">
        <v>0.19354838709677399</v>
      </c>
      <c r="P49" s="1" t="s">
        <v>69</v>
      </c>
      <c r="Q49" s="1" t="e">
        <f t="shared" si="0"/>
        <v>#VALUE!</v>
      </c>
      <c r="R49" s="1">
        <v>3.7786774628879902E-2</v>
      </c>
      <c r="S49" s="1" t="b">
        <v>1</v>
      </c>
      <c r="T49" s="1">
        <v>1</v>
      </c>
      <c r="U49" s="1" t="s">
        <v>409</v>
      </c>
      <c r="V49" s="1" t="s">
        <v>410</v>
      </c>
      <c r="W49" s="1" t="s">
        <v>411</v>
      </c>
      <c r="X49" s="1" t="s">
        <v>412</v>
      </c>
      <c r="Y49" s="1" t="s">
        <v>413</v>
      </c>
      <c r="Z49" s="1" t="s">
        <v>414</v>
      </c>
      <c r="AA49" s="1" t="s">
        <v>415</v>
      </c>
    </row>
    <row r="50" spans="1:27" x14ac:dyDescent="0.2">
      <c r="A50" s="1" t="s">
        <v>416</v>
      </c>
      <c r="B50" s="1" t="s">
        <v>417</v>
      </c>
      <c r="C50" s="1">
        <v>850870</v>
      </c>
      <c r="D50" s="1">
        <v>856841</v>
      </c>
      <c r="E50" s="1" t="s">
        <v>41</v>
      </c>
      <c r="F50" s="1" t="s">
        <v>418</v>
      </c>
      <c r="G50" s="1"/>
      <c r="H50" s="1" t="s">
        <v>419</v>
      </c>
      <c r="I50" s="1" t="s">
        <v>420</v>
      </c>
      <c r="J50" s="1" t="s">
        <v>421</v>
      </c>
      <c r="K50" s="1">
        <v>13</v>
      </c>
      <c r="L50" s="1">
        <v>72</v>
      </c>
      <c r="M50" s="1">
        <v>5</v>
      </c>
      <c r="N50" s="1">
        <v>0</v>
      </c>
      <c r="O50" s="1">
        <v>0.180555555555556</v>
      </c>
      <c r="P50" s="1" t="s">
        <v>69</v>
      </c>
      <c r="Q50" s="1" t="e">
        <f t="shared" si="0"/>
        <v>#VALUE!</v>
      </c>
      <c r="R50" s="1">
        <v>1.94952052443741E-4</v>
      </c>
      <c r="S50" s="1" t="b">
        <v>1</v>
      </c>
      <c r="T50" s="1">
        <v>1</v>
      </c>
      <c r="U50" s="1"/>
      <c r="V50" s="1"/>
      <c r="W50" s="1"/>
      <c r="X50" s="1"/>
      <c r="Y50" s="1"/>
      <c r="Z50" s="1"/>
      <c r="AA50" s="1" t="s">
        <v>422</v>
      </c>
    </row>
    <row r="51" spans="1:27" x14ac:dyDescent="0.2">
      <c r="A51" s="1" t="s">
        <v>423</v>
      </c>
      <c r="B51" s="1" t="s">
        <v>417</v>
      </c>
      <c r="C51" s="1">
        <v>1544479</v>
      </c>
      <c r="D51" s="1">
        <v>1559370</v>
      </c>
      <c r="E51" s="1" t="s">
        <v>29</v>
      </c>
      <c r="F51" s="1"/>
      <c r="G51" s="1"/>
      <c r="H51" s="1" t="s">
        <v>31</v>
      </c>
      <c r="I51" s="1" t="s">
        <v>424</v>
      </c>
      <c r="J51" s="1" t="s">
        <v>425</v>
      </c>
      <c r="K51" s="1">
        <v>2</v>
      </c>
      <c r="L51" s="1">
        <v>140</v>
      </c>
      <c r="M51" s="1">
        <v>2</v>
      </c>
      <c r="N51" s="1">
        <v>13</v>
      </c>
      <c r="O51" s="1">
        <v>1.4285714285714299E-2</v>
      </c>
      <c r="P51" s="1">
        <v>0.15384615384615399</v>
      </c>
      <c r="Q51" s="1">
        <f t="shared" si="0"/>
        <v>9.285714285714286E-2</v>
      </c>
      <c r="R51" s="1">
        <v>4.5860447339798098E-2</v>
      </c>
      <c r="S51" s="1" t="b">
        <v>1</v>
      </c>
      <c r="T51" s="1">
        <v>0.90714285714285703</v>
      </c>
      <c r="U51" s="1" t="s">
        <v>426</v>
      </c>
      <c r="V51" s="1" t="s">
        <v>353</v>
      </c>
      <c r="W51" s="1" t="s">
        <v>427</v>
      </c>
      <c r="X51" s="1" t="s">
        <v>428</v>
      </c>
      <c r="Y51" s="1" t="s">
        <v>58</v>
      </c>
      <c r="Z51" s="1" t="s">
        <v>429</v>
      </c>
      <c r="AA51" s="1" t="s">
        <v>430</v>
      </c>
    </row>
    <row r="52" spans="1:27" x14ac:dyDescent="0.2">
      <c r="A52" s="1" t="s">
        <v>431</v>
      </c>
      <c r="B52" s="1" t="s">
        <v>417</v>
      </c>
      <c r="C52" s="1">
        <v>1839533</v>
      </c>
      <c r="D52" s="1">
        <v>1841887</v>
      </c>
      <c r="E52" s="1" t="s">
        <v>29</v>
      </c>
      <c r="F52" s="1"/>
      <c r="G52" s="1"/>
      <c r="H52" s="1" t="s">
        <v>31</v>
      </c>
      <c r="I52" s="1" t="s">
        <v>432</v>
      </c>
      <c r="J52" s="1" t="s">
        <v>433</v>
      </c>
      <c r="K52" s="1">
        <v>5</v>
      </c>
      <c r="L52" s="1">
        <v>16</v>
      </c>
      <c r="M52" s="1">
        <v>3</v>
      </c>
      <c r="N52" s="1">
        <v>0</v>
      </c>
      <c r="O52" s="1">
        <v>0.3125</v>
      </c>
      <c r="P52" s="1" t="s">
        <v>69</v>
      </c>
      <c r="Q52" s="1" t="e">
        <f t="shared" si="0"/>
        <v>#VALUE!</v>
      </c>
      <c r="R52" s="1">
        <v>2.7667984189723299E-2</v>
      </c>
      <c r="S52" s="1" t="b">
        <v>1</v>
      </c>
      <c r="T52" s="1">
        <v>1</v>
      </c>
      <c r="U52" s="1" t="s">
        <v>434</v>
      </c>
      <c r="V52" s="1" t="s">
        <v>435</v>
      </c>
      <c r="W52" s="1"/>
      <c r="X52" s="1" t="s">
        <v>436</v>
      </c>
      <c r="Y52" s="1" t="s">
        <v>58</v>
      </c>
      <c r="Z52" s="1" t="s">
        <v>437</v>
      </c>
      <c r="AA52" s="1" t="s">
        <v>438</v>
      </c>
    </row>
    <row r="53" spans="1:27" x14ac:dyDescent="0.2">
      <c r="A53" s="1" t="s">
        <v>439</v>
      </c>
      <c r="B53" s="1" t="s">
        <v>417</v>
      </c>
      <c r="C53" s="1">
        <v>2056829</v>
      </c>
      <c r="D53" s="1">
        <v>2064553</v>
      </c>
      <c r="E53" s="1" t="s">
        <v>41</v>
      </c>
      <c r="F53" s="1"/>
      <c r="G53" s="1"/>
      <c r="H53" s="1" t="s">
        <v>31</v>
      </c>
      <c r="I53" s="1" t="s">
        <v>440</v>
      </c>
      <c r="J53" s="1"/>
      <c r="K53" s="1">
        <v>2</v>
      </c>
      <c r="L53" s="1">
        <v>37</v>
      </c>
      <c r="M53" s="1">
        <v>3</v>
      </c>
      <c r="N53" s="1">
        <v>6</v>
      </c>
      <c r="O53" s="1">
        <v>5.4054054054054099E-2</v>
      </c>
      <c r="P53" s="1">
        <v>0.5</v>
      </c>
      <c r="Q53" s="1">
        <f t="shared" si="0"/>
        <v>0.1081081081081082</v>
      </c>
      <c r="R53" s="1">
        <v>3.9294424354553902E-2</v>
      </c>
      <c r="S53" s="1" t="b">
        <v>1</v>
      </c>
      <c r="T53" s="1">
        <v>0.891891891891892</v>
      </c>
      <c r="U53" s="1" t="s">
        <v>441</v>
      </c>
      <c r="V53" s="1"/>
      <c r="W53" s="1" t="s">
        <v>442</v>
      </c>
      <c r="X53" s="1" t="s">
        <v>443</v>
      </c>
      <c r="Y53" s="1" t="s">
        <v>91</v>
      </c>
      <c r="Z53" s="1"/>
      <c r="AA53" s="1" t="s">
        <v>444</v>
      </c>
    </row>
    <row r="54" spans="1:27" x14ac:dyDescent="0.2">
      <c r="A54" s="1" t="s">
        <v>445</v>
      </c>
      <c r="B54" s="1" t="s">
        <v>417</v>
      </c>
      <c r="C54" s="1">
        <v>2397755</v>
      </c>
      <c r="D54" s="1">
        <v>2400104</v>
      </c>
      <c r="E54" s="1" t="s">
        <v>41</v>
      </c>
      <c r="F54" s="1" t="s">
        <v>446</v>
      </c>
      <c r="G54" s="1"/>
      <c r="H54" s="1" t="s">
        <v>447</v>
      </c>
      <c r="I54" s="1" t="s">
        <v>447</v>
      </c>
      <c r="J54" s="1" t="s">
        <v>448</v>
      </c>
      <c r="K54" s="1">
        <v>6</v>
      </c>
      <c r="L54" s="1">
        <v>40</v>
      </c>
      <c r="M54" s="1">
        <v>2</v>
      </c>
      <c r="N54" s="1">
        <v>0</v>
      </c>
      <c r="O54" s="1">
        <v>0.15</v>
      </c>
      <c r="P54" s="1" t="s">
        <v>69</v>
      </c>
      <c r="Q54" s="1" t="e">
        <f t="shared" si="0"/>
        <v>#VALUE!</v>
      </c>
      <c r="R54" s="1">
        <v>2.4822695035461001E-2</v>
      </c>
      <c r="S54" s="1" t="b">
        <v>1</v>
      </c>
      <c r="T54" s="1">
        <v>1</v>
      </c>
      <c r="U54" s="1" t="s">
        <v>449</v>
      </c>
      <c r="V54" s="1" t="s">
        <v>450</v>
      </c>
      <c r="W54" s="1" t="s">
        <v>451</v>
      </c>
      <c r="X54" s="1" t="s">
        <v>452</v>
      </c>
      <c r="Y54" s="1" t="s">
        <v>58</v>
      </c>
      <c r="Z54" s="1" t="s">
        <v>289</v>
      </c>
      <c r="AA54" s="1" t="s">
        <v>453</v>
      </c>
    </row>
    <row r="55" spans="1:27" x14ac:dyDescent="0.2">
      <c r="A55" s="1" t="s">
        <v>454</v>
      </c>
      <c r="B55" s="1" t="s">
        <v>417</v>
      </c>
      <c r="C55" s="1">
        <v>2614535</v>
      </c>
      <c r="D55" s="1">
        <v>2617918</v>
      </c>
      <c r="E55" s="1" t="s">
        <v>29</v>
      </c>
      <c r="F55" s="1"/>
      <c r="G55" s="1"/>
      <c r="H55" s="1" t="s">
        <v>31</v>
      </c>
      <c r="I55" s="1" t="s">
        <v>455</v>
      </c>
      <c r="J55" s="1" t="s">
        <v>456</v>
      </c>
      <c r="K55" s="1">
        <v>5</v>
      </c>
      <c r="L55" s="1">
        <v>48</v>
      </c>
      <c r="M55" s="1">
        <v>4</v>
      </c>
      <c r="N55" s="1">
        <v>0</v>
      </c>
      <c r="O55" s="1">
        <v>0.104166666666667</v>
      </c>
      <c r="P55" s="1" t="s">
        <v>69</v>
      </c>
      <c r="Q55" s="1" t="e">
        <f t="shared" si="0"/>
        <v>#VALUE!</v>
      </c>
      <c r="R55" s="1">
        <v>3.1897926634768701E-4</v>
      </c>
      <c r="S55" s="1" t="b">
        <v>1</v>
      </c>
      <c r="T55" s="1">
        <v>1</v>
      </c>
      <c r="U55" s="1" t="s">
        <v>457</v>
      </c>
      <c r="V55" s="1"/>
      <c r="W55" s="1" t="s">
        <v>458</v>
      </c>
      <c r="X55" s="1" t="s">
        <v>459</v>
      </c>
      <c r="Y55" s="1" t="s">
        <v>47</v>
      </c>
      <c r="Z55" s="1" t="s">
        <v>460</v>
      </c>
      <c r="AA55" s="1" t="s">
        <v>461</v>
      </c>
    </row>
    <row r="56" spans="1:27" x14ac:dyDescent="0.2">
      <c r="A56" s="1" t="s">
        <v>462</v>
      </c>
      <c r="B56" s="1" t="s">
        <v>417</v>
      </c>
      <c r="C56" s="1">
        <v>2701261</v>
      </c>
      <c r="D56" s="1">
        <v>2706448</v>
      </c>
      <c r="E56" s="1" t="s">
        <v>29</v>
      </c>
      <c r="F56" s="1" t="s">
        <v>463</v>
      </c>
      <c r="G56" s="1"/>
      <c r="H56" s="1" t="s">
        <v>464</v>
      </c>
      <c r="I56" s="1" t="s">
        <v>464</v>
      </c>
      <c r="J56" s="1" t="s">
        <v>465</v>
      </c>
      <c r="K56" s="1">
        <v>7</v>
      </c>
      <c r="L56" s="1">
        <v>52</v>
      </c>
      <c r="M56" s="1">
        <v>4</v>
      </c>
      <c r="N56" s="1">
        <v>4</v>
      </c>
      <c r="O56" s="1">
        <v>0.134615384615385</v>
      </c>
      <c r="P56" s="1">
        <v>1</v>
      </c>
      <c r="Q56" s="1">
        <f t="shared" si="0"/>
        <v>0.134615384615385</v>
      </c>
      <c r="R56" s="1">
        <v>2.0658539665501099E-2</v>
      </c>
      <c r="S56" s="1" t="b">
        <v>1</v>
      </c>
      <c r="T56" s="1">
        <v>0.86538461538461497</v>
      </c>
      <c r="U56" s="1" t="s">
        <v>466</v>
      </c>
      <c r="V56" s="1"/>
      <c r="W56" s="1" t="s">
        <v>467</v>
      </c>
      <c r="X56" s="1" t="s">
        <v>468</v>
      </c>
      <c r="Y56" s="1" t="s">
        <v>383</v>
      </c>
      <c r="Z56" s="1" t="s">
        <v>469</v>
      </c>
      <c r="AA56" s="1" t="s">
        <v>470</v>
      </c>
    </row>
    <row r="57" spans="1:27" x14ac:dyDescent="0.2">
      <c r="A57" s="1" t="s">
        <v>471</v>
      </c>
      <c r="B57" s="1" t="s">
        <v>417</v>
      </c>
      <c r="C57" s="1">
        <v>2758559</v>
      </c>
      <c r="D57" s="1">
        <v>2760332</v>
      </c>
      <c r="E57" s="1" t="s">
        <v>41</v>
      </c>
      <c r="F57" s="1"/>
      <c r="G57" s="1"/>
      <c r="H57" s="1" t="s">
        <v>31</v>
      </c>
      <c r="I57" s="1" t="s">
        <v>472</v>
      </c>
      <c r="J57" s="1" t="s">
        <v>473</v>
      </c>
      <c r="K57" s="1">
        <v>1</v>
      </c>
      <c r="L57" s="1">
        <v>21</v>
      </c>
      <c r="M57" s="1">
        <v>2</v>
      </c>
      <c r="N57" s="1">
        <v>0</v>
      </c>
      <c r="O57" s="1">
        <v>4.7619047619047603E-2</v>
      </c>
      <c r="P57" s="1" t="s">
        <v>69</v>
      </c>
      <c r="Q57" s="1" t="e">
        <f t="shared" si="0"/>
        <v>#VALUE!</v>
      </c>
      <c r="R57" s="1">
        <v>1.0869565217391301E-2</v>
      </c>
      <c r="S57" s="1" t="b">
        <v>1</v>
      </c>
      <c r="T57" s="1">
        <v>1</v>
      </c>
      <c r="U57" s="1" t="s">
        <v>474</v>
      </c>
      <c r="V57" s="1"/>
      <c r="W57" s="1" t="s">
        <v>475</v>
      </c>
      <c r="X57" s="1" t="s">
        <v>476</v>
      </c>
      <c r="Y57" s="1" t="s">
        <v>37</v>
      </c>
      <c r="Z57" s="1" t="s">
        <v>477</v>
      </c>
      <c r="AA57" s="1" t="s">
        <v>478</v>
      </c>
    </row>
    <row r="58" spans="1:27" x14ac:dyDescent="0.2">
      <c r="A58" s="1" t="s">
        <v>479</v>
      </c>
      <c r="B58" s="1" t="s">
        <v>417</v>
      </c>
      <c r="C58" s="1">
        <v>2968850</v>
      </c>
      <c r="D58" s="1">
        <v>2972591</v>
      </c>
      <c r="E58" s="1" t="s">
        <v>29</v>
      </c>
      <c r="F58" s="1"/>
      <c r="G58" s="1"/>
      <c r="H58" s="1" t="s">
        <v>31</v>
      </c>
      <c r="I58" s="1" t="s">
        <v>480</v>
      </c>
      <c r="J58" s="1"/>
      <c r="K58" s="1">
        <v>29</v>
      </c>
      <c r="L58" s="1">
        <v>50</v>
      </c>
      <c r="M58" s="1">
        <v>11</v>
      </c>
      <c r="N58" s="1">
        <v>4</v>
      </c>
      <c r="O58" s="1">
        <v>0.57999999999999996</v>
      </c>
      <c r="P58" s="1">
        <v>2.75</v>
      </c>
      <c r="Q58" s="1">
        <f t="shared" si="0"/>
        <v>0.21090909090909091</v>
      </c>
      <c r="R58" s="1">
        <v>1.1045657354040899E-2</v>
      </c>
      <c r="S58" s="1" t="b">
        <v>1</v>
      </c>
      <c r="T58" s="1">
        <v>0.78909090909090895</v>
      </c>
      <c r="U58" s="1" t="s">
        <v>481</v>
      </c>
      <c r="V58" s="1" t="s">
        <v>482</v>
      </c>
      <c r="W58" s="1"/>
      <c r="X58" s="1"/>
      <c r="Y58" s="1" t="s">
        <v>37</v>
      </c>
      <c r="Z58" s="1"/>
      <c r="AA58" s="1" t="s">
        <v>483</v>
      </c>
    </row>
    <row r="59" spans="1:27" x14ac:dyDescent="0.2">
      <c r="A59" s="1" t="s">
        <v>484</v>
      </c>
      <c r="B59" s="1" t="s">
        <v>417</v>
      </c>
      <c r="C59" s="1">
        <v>3056451</v>
      </c>
      <c r="D59" s="1">
        <v>3058152</v>
      </c>
      <c r="E59" s="1" t="s">
        <v>29</v>
      </c>
      <c r="F59" s="1" t="s">
        <v>485</v>
      </c>
      <c r="G59" s="1"/>
      <c r="H59" s="1" t="s">
        <v>486</v>
      </c>
      <c r="I59" s="1" t="s">
        <v>486</v>
      </c>
      <c r="J59" s="1" t="s">
        <v>487</v>
      </c>
      <c r="K59" s="1">
        <v>3</v>
      </c>
      <c r="L59" s="1">
        <v>11</v>
      </c>
      <c r="M59" s="1">
        <v>3</v>
      </c>
      <c r="N59" s="1">
        <v>0</v>
      </c>
      <c r="O59" s="1">
        <v>0.27272727272727298</v>
      </c>
      <c r="P59" s="1" t="s">
        <v>69</v>
      </c>
      <c r="Q59" s="1" t="e">
        <f t="shared" si="0"/>
        <v>#VALUE!</v>
      </c>
      <c r="R59" s="1">
        <v>2.94117647058823E-2</v>
      </c>
      <c r="S59" s="1" t="b">
        <v>1</v>
      </c>
      <c r="T59" s="1">
        <v>1</v>
      </c>
      <c r="U59" s="1" t="s">
        <v>488</v>
      </c>
      <c r="V59" s="1" t="s">
        <v>489</v>
      </c>
      <c r="W59" s="1" t="s">
        <v>490</v>
      </c>
      <c r="X59" s="1" t="s">
        <v>491</v>
      </c>
      <c r="Y59" s="1" t="s">
        <v>58</v>
      </c>
      <c r="Z59" s="1" t="s">
        <v>492</v>
      </c>
      <c r="AA59" s="1" t="s">
        <v>493</v>
      </c>
    </row>
    <row r="60" spans="1:27" x14ac:dyDescent="0.2">
      <c r="A60" s="1" t="s">
        <v>494</v>
      </c>
      <c r="B60" s="1" t="s">
        <v>417</v>
      </c>
      <c r="C60" s="1">
        <v>3203996</v>
      </c>
      <c r="D60" s="1">
        <v>3240706</v>
      </c>
      <c r="E60" s="1" t="s">
        <v>29</v>
      </c>
      <c r="F60" s="1"/>
      <c r="G60" s="1"/>
      <c r="H60" s="1" t="s">
        <v>31</v>
      </c>
      <c r="I60" s="1" t="s">
        <v>495</v>
      </c>
      <c r="J60" s="1" t="s">
        <v>496</v>
      </c>
      <c r="K60" s="1">
        <v>29</v>
      </c>
      <c r="L60" s="1">
        <v>551</v>
      </c>
      <c r="M60" s="1">
        <v>5</v>
      </c>
      <c r="N60" s="1">
        <v>14</v>
      </c>
      <c r="O60" s="1">
        <v>5.2631578947368397E-2</v>
      </c>
      <c r="P60" s="1">
        <v>0.35714285714285698</v>
      </c>
      <c r="Q60" s="1">
        <f t="shared" si="0"/>
        <v>0.14736842105263157</v>
      </c>
      <c r="R60" s="1">
        <v>2.8606315511901302E-3</v>
      </c>
      <c r="S60" s="1" t="b">
        <v>1</v>
      </c>
      <c r="T60" s="1">
        <v>0.85263157894736796</v>
      </c>
      <c r="U60" s="1" t="s">
        <v>497</v>
      </c>
      <c r="V60" s="1" t="s">
        <v>498</v>
      </c>
      <c r="W60" s="1" t="s">
        <v>499</v>
      </c>
      <c r="X60" s="1" t="s">
        <v>500</v>
      </c>
      <c r="Y60" s="1" t="s">
        <v>100</v>
      </c>
      <c r="Z60" s="1" t="s">
        <v>501</v>
      </c>
      <c r="AA60" s="1" t="s">
        <v>502</v>
      </c>
    </row>
    <row r="61" spans="1:27" x14ac:dyDescent="0.2">
      <c r="A61" s="1" t="s">
        <v>503</v>
      </c>
      <c r="B61" s="1" t="s">
        <v>417</v>
      </c>
      <c r="C61" s="1">
        <v>3865775</v>
      </c>
      <c r="D61" s="1">
        <v>3869097</v>
      </c>
      <c r="E61" s="1" t="s">
        <v>41</v>
      </c>
      <c r="F61" s="1" t="s">
        <v>504</v>
      </c>
      <c r="G61" s="1"/>
      <c r="H61" s="1" t="s">
        <v>505</v>
      </c>
      <c r="I61" s="1" t="s">
        <v>506</v>
      </c>
      <c r="J61" s="1" t="s">
        <v>507</v>
      </c>
      <c r="K61" s="1">
        <v>6</v>
      </c>
      <c r="L61" s="1">
        <v>17</v>
      </c>
      <c r="M61" s="1">
        <v>4</v>
      </c>
      <c r="N61" s="1">
        <v>1</v>
      </c>
      <c r="O61" s="1">
        <v>0.35294117647058798</v>
      </c>
      <c r="P61" s="1">
        <v>4</v>
      </c>
      <c r="Q61" s="1">
        <f t="shared" si="0"/>
        <v>8.8235294117646995E-2</v>
      </c>
      <c r="R61" s="1">
        <v>4.1025641025640998E-2</v>
      </c>
      <c r="S61" s="1" t="b">
        <v>1</v>
      </c>
      <c r="T61" s="1">
        <v>0.91176470588235303</v>
      </c>
      <c r="U61" s="1" t="s">
        <v>508</v>
      </c>
      <c r="V61" s="1" t="s">
        <v>509</v>
      </c>
      <c r="W61" s="1" t="s">
        <v>510</v>
      </c>
      <c r="X61" s="1" t="s">
        <v>511</v>
      </c>
      <c r="Y61" s="1" t="s">
        <v>122</v>
      </c>
      <c r="Z61" s="1"/>
      <c r="AA61" s="1" t="s">
        <v>512</v>
      </c>
    </row>
    <row r="62" spans="1:27" x14ac:dyDescent="0.2">
      <c r="A62" s="1" t="s">
        <v>513</v>
      </c>
      <c r="B62" s="1" t="s">
        <v>417</v>
      </c>
      <c r="C62" s="1">
        <v>3955663</v>
      </c>
      <c r="D62" s="1">
        <v>3957155</v>
      </c>
      <c r="E62" s="1" t="s">
        <v>29</v>
      </c>
      <c r="F62" s="1"/>
      <c r="G62" s="1" t="s">
        <v>514</v>
      </c>
      <c r="H62" s="1" t="s">
        <v>31</v>
      </c>
      <c r="I62" s="1" t="s">
        <v>515</v>
      </c>
      <c r="J62" s="1" t="s">
        <v>516</v>
      </c>
      <c r="K62" s="1">
        <v>1</v>
      </c>
      <c r="L62" s="1">
        <v>12</v>
      </c>
      <c r="M62" s="1">
        <v>2</v>
      </c>
      <c r="N62" s="1">
        <v>0</v>
      </c>
      <c r="O62" s="1">
        <v>8.3333333333333301E-2</v>
      </c>
      <c r="P62" s="1" t="s">
        <v>69</v>
      </c>
      <c r="Q62" s="1" t="e">
        <f t="shared" si="0"/>
        <v>#VALUE!</v>
      </c>
      <c r="R62" s="1">
        <v>2.8571428571428598E-2</v>
      </c>
      <c r="S62" s="1" t="b">
        <v>1</v>
      </c>
      <c r="T62" s="1">
        <v>1</v>
      </c>
      <c r="U62" s="1" t="s">
        <v>517</v>
      </c>
      <c r="V62" s="1" t="s">
        <v>518</v>
      </c>
      <c r="W62" s="1" t="s">
        <v>519</v>
      </c>
      <c r="X62" s="1" t="s">
        <v>520</v>
      </c>
      <c r="Y62" s="1" t="s">
        <v>413</v>
      </c>
      <c r="Z62" s="1" t="s">
        <v>521</v>
      </c>
      <c r="AA62" s="1" t="s">
        <v>522</v>
      </c>
    </row>
    <row r="63" spans="1:27" x14ac:dyDescent="0.2">
      <c r="A63" s="1" t="s">
        <v>523</v>
      </c>
      <c r="B63" s="1" t="s">
        <v>417</v>
      </c>
      <c r="C63" s="1">
        <v>4315450</v>
      </c>
      <c r="D63" s="1">
        <v>4319070</v>
      </c>
      <c r="E63" s="1" t="s">
        <v>29</v>
      </c>
      <c r="F63" s="1" t="s">
        <v>524</v>
      </c>
      <c r="G63" s="1"/>
      <c r="H63" s="1" t="s">
        <v>525</v>
      </c>
      <c r="I63" s="1" t="s">
        <v>526</v>
      </c>
      <c r="J63" s="1" t="s">
        <v>527</v>
      </c>
      <c r="K63" s="1">
        <v>5</v>
      </c>
      <c r="L63" s="1">
        <v>29</v>
      </c>
      <c r="M63" s="1">
        <v>5</v>
      </c>
      <c r="N63" s="1">
        <v>5</v>
      </c>
      <c r="O63" s="1">
        <v>0.17241379310344801</v>
      </c>
      <c r="P63" s="1">
        <v>1</v>
      </c>
      <c r="Q63" s="1">
        <f t="shared" si="0"/>
        <v>0.17241379310344801</v>
      </c>
      <c r="R63" s="1">
        <v>3.2484803150832998E-2</v>
      </c>
      <c r="S63" s="1" t="b">
        <v>1</v>
      </c>
      <c r="T63" s="1">
        <v>0.82758620689655205</v>
      </c>
      <c r="U63" s="1" t="s">
        <v>528</v>
      </c>
      <c r="V63" s="1" t="s">
        <v>529</v>
      </c>
      <c r="W63" s="1" t="s">
        <v>530</v>
      </c>
      <c r="X63" s="1" t="s">
        <v>531</v>
      </c>
      <c r="Y63" s="1" t="s">
        <v>532</v>
      </c>
      <c r="Z63" s="1" t="s">
        <v>123</v>
      </c>
      <c r="AA63" s="1" t="s">
        <v>533</v>
      </c>
    </row>
    <row r="64" spans="1:27" x14ac:dyDescent="0.2">
      <c r="A64" s="1" t="s">
        <v>534</v>
      </c>
      <c r="B64" s="1" t="s">
        <v>417</v>
      </c>
      <c r="C64" s="1">
        <v>4385074</v>
      </c>
      <c r="D64" s="1">
        <v>4395466</v>
      </c>
      <c r="E64" s="1" t="s">
        <v>29</v>
      </c>
      <c r="F64" s="1"/>
      <c r="G64" s="1"/>
      <c r="H64" s="1" t="s">
        <v>31</v>
      </c>
      <c r="I64" s="1" t="s">
        <v>535</v>
      </c>
      <c r="J64" s="1" t="s">
        <v>536</v>
      </c>
      <c r="K64" s="1">
        <v>0</v>
      </c>
      <c r="L64" s="1">
        <v>28</v>
      </c>
      <c r="M64" s="1">
        <v>2</v>
      </c>
      <c r="N64" s="1">
        <v>1</v>
      </c>
      <c r="O64" s="1">
        <v>0</v>
      </c>
      <c r="P64" s="1">
        <v>2</v>
      </c>
      <c r="Q64" s="1">
        <f t="shared" si="0"/>
        <v>0</v>
      </c>
      <c r="R64" s="1">
        <v>6.4516129032258099E-3</v>
      </c>
      <c r="S64" s="1" t="b">
        <v>1</v>
      </c>
      <c r="T64" s="1">
        <v>1</v>
      </c>
      <c r="U64" s="1" t="s">
        <v>537</v>
      </c>
      <c r="V64" s="1"/>
      <c r="W64" s="1" t="s">
        <v>538</v>
      </c>
      <c r="X64" s="1" t="s">
        <v>539</v>
      </c>
      <c r="Y64" s="1" t="s">
        <v>540</v>
      </c>
      <c r="Z64" s="1" t="s">
        <v>541</v>
      </c>
      <c r="AA64" s="1" t="s">
        <v>542</v>
      </c>
    </row>
    <row r="65" spans="1:27" x14ac:dyDescent="0.2">
      <c r="A65" s="1" t="s">
        <v>543</v>
      </c>
      <c r="B65" s="1" t="s">
        <v>417</v>
      </c>
      <c r="C65" s="1">
        <v>4743055</v>
      </c>
      <c r="D65" s="1">
        <v>4745139</v>
      </c>
      <c r="E65" s="1" t="s">
        <v>29</v>
      </c>
      <c r="F65" s="1"/>
      <c r="G65" s="1"/>
      <c r="H65" s="1" t="s">
        <v>31</v>
      </c>
      <c r="I65" s="1" t="s">
        <v>544</v>
      </c>
      <c r="J65" s="1" t="s">
        <v>545</v>
      </c>
      <c r="K65" s="1">
        <v>0</v>
      </c>
      <c r="L65" s="1">
        <v>8</v>
      </c>
      <c r="M65" s="1">
        <v>4</v>
      </c>
      <c r="N65" s="1">
        <v>2</v>
      </c>
      <c r="O65" s="1">
        <v>0</v>
      </c>
      <c r="P65" s="1">
        <v>2</v>
      </c>
      <c r="Q65" s="1">
        <f t="shared" si="0"/>
        <v>0</v>
      </c>
      <c r="R65" s="1">
        <v>1.4985014985015E-2</v>
      </c>
      <c r="S65" s="1" t="b">
        <v>1</v>
      </c>
      <c r="T65" s="1">
        <v>1</v>
      </c>
      <c r="U65" s="1" t="s">
        <v>546</v>
      </c>
      <c r="V65" s="1"/>
      <c r="W65" s="1" t="s">
        <v>547</v>
      </c>
      <c r="X65" s="1" t="s">
        <v>548</v>
      </c>
      <c r="Y65" s="1" t="s">
        <v>37</v>
      </c>
      <c r="Z65" s="1"/>
      <c r="AA65" s="1" t="s">
        <v>248</v>
      </c>
    </row>
    <row r="66" spans="1:27" x14ac:dyDescent="0.2">
      <c r="A66" s="1" t="s">
        <v>549</v>
      </c>
      <c r="B66" s="1" t="s">
        <v>417</v>
      </c>
      <c r="C66" s="1">
        <v>4844511</v>
      </c>
      <c r="D66" s="1">
        <v>4847547</v>
      </c>
      <c r="E66" s="1" t="s">
        <v>41</v>
      </c>
      <c r="F66" s="1"/>
      <c r="G66" s="1"/>
      <c r="H66" s="1" t="s">
        <v>31</v>
      </c>
      <c r="I66" s="1" t="s">
        <v>550</v>
      </c>
      <c r="J66" s="1" t="s">
        <v>551</v>
      </c>
      <c r="K66" s="1">
        <v>17</v>
      </c>
      <c r="L66" s="1">
        <v>66</v>
      </c>
      <c r="M66" s="1">
        <v>4</v>
      </c>
      <c r="N66" s="1">
        <v>3</v>
      </c>
      <c r="O66" s="1">
        <v>0.25757575757575801</v>
      </c>
      <c r="P66" s="1">
        <v>1.3333333333333299</v>
      </c>
      <c r="Q66" s="1">
        <f t="shared" si="0"/>
        <v>0.19318181818181901</v>
      </c>
      <c r="R66" s="1">
        <v>4.8876855013830899E-2</v>
      </c>
      <c r="S66" s="1" t="b">
        <v>1</v>
      </c>
      <c r="T66" s="1">
        <v>0.80681818181818199</v>
      </c>
      <c r="U66" s="1" t="s">
        <v>552</v>
      </c>
      <c r="V66" s="1" t="s">
        <v>553</v>
      </c>
      <c r="W66" s="1"/>
      <c r="X66" s="1"/>
      <c r="Y66" s="1" t="s">
        <v>91</v>
      </c>
      <c r="Z66" s="1"/>
      <c r="AA66" s="1" t="s">
        <v>554</v>
      </c>
    </row>
    <row r="67" spans="1:27" x14ac:dyDescent="0.2">
      <c r="A67" s="1" t="s">
        <v>555</v>
      </c>
      <c r="B67" s="1" t="s">
        <v>417</v>
      </c>
      <c r="C67" s="1">
        <v>5555445</v>
      </c>
      <c r="D67" s="1">
        <v>5557800</v>
      </c>
      <c r="E67" s="1" t="s">
        <v>29</v>
      </c>
      <c r="F67" s="1"/>
      <c r="G67" s="1"/>
      <c r="H67" s="1" t="s">
        <v>31</v>
      </c>
      <c r="I67" s="1"/>
      <c r="J67" s="1"/>
      <c r="K67" s="1">
        <v>1</v>
      </c>
      <c r="L67" s="1">
        <v>13</v>
      </c>
      <c r="M67" s="1">
        <v>2</v>
      </c>
      <c r="N67" s="1">
        <v>0</v>
      </c>
      <c r="O67" s="1">
        <v>7.69230769230769E-2</v>
      </c>
      <c r="P67" s="1" t="s">
        <v>69</v>
      </c>
      <c r="Q67" s="1" t="e">
        <f t="shared" ref="Q67:Q130" si="1">O67/P67</f>
        <v>#VALUE!</v>
      </c>
      <c r="R67" s="1">
        <v>2.5000000000000001E-2</v>
      </c>
      <c r="S67" s="1" t="b">
        <v>1</v>
      </c>
      <c r="T67" s="1">
        <v>1</v>
      </c>
      <c r="U67" s="1" t="s">
        <v>556</v>
      </c>
      <c r="V67" s="1"/>
      <c r="W67" s="1"/>
      <c r="X67" s="1"/>
      <c r="Y67" s="1"/>
      <c r="Z67" s="1"/>
      <c r="AA67" s="1" t="s">
        <v>557</v>
      </c>
    </row>
    <row r="68" spans="1:27" x14ac:dyDescent="0.2">
      <c r="A68" s="1" t="s">
        <v>558</v>
      </c>
      <c r="B68" s="1" t="s">
        <v>559</v>
      </c>
      <c r="C68" s="1">
        <v>42634</v>
      </c>
      <c r="D68" s="1">
        <v>46491</v>
      </c>
      <c r="E68" s="1" t="s">
        <v>41</v>
      </c>
      <c r="F68" s="1"/>
      <c r="G68" s="1" t="s">
        <v>560</v>
      </c>
      <c r="H68" s="1" t="s">
        <v>31</v>
      </c>
      <c r="I68" s="1" t="s">
        <v>561</v>
      </c>
      <c r="J68" s="1" t="s">
        <v>562</v>
      </c>
      <c r="K68" s="1">
        <v>3</v>
      </c>
      <c r="L68" s="1">
        <v>27</v>
      </c>
      <c r="M68" s="1">
        <v>5</v>
      </c>
      <c r="N68" s="1">
        <v>5</v>
      </c>
      <c r="O68" s="1">
        <v>0.11111111111111099</v>
      </c>
      <c r="P68" s="1">
        <v>1</v>
      </c>
      <c r="Q68" s="1">
        <f t="shared" si="1"/>
        <v>0.11111111111111099</v>
      </c>
      <c r="R68" s="1">
        <v>1.45389711953179E-2</v>
      </c>
      <c r="S68" s="1" t="b">
        <v>1</v>
      </c>
      <c r="T68" s="1">
        <v>0.88888888888888895</v>
      </c>
      <c r="U68" s="1" t="s">
        <v>563</v>
      </c>
      <c r="V68" s="1" t="s">
        <v>564</v>
      </c>
      <c r="W68" s="1" t="s">
        <v>565</v>
      </c>
      <c r="X68" s="1" t="s">
        <v>566</v>
      </c>
      <c r="Y68" s="1" t="s">
        <v>567</v>
      </c>
      <c r="Z68" s="1" t="s">
        <v>568</v>
      </c>
      <c r="AA68" s="1" t="s">
        <v>569</v>
      </c>
    </row>
    <row r="69" spans="1:27" x14ac:dyDescent="0.2">
      <c r="A69" s="1" t="s">
        <v>570</v>
      </c>
      <c r="B69" s="1" t="s">
        <v>559</v>
      </c>
      <c r="C69" s="1">
        <v>479687</v>
      </c>
      <c r="D69" s="1">
        <v>482177</v>
      </c>
      <c r="E69" s="1" t="s">
        <v>41</v>
      </c>
      <c r="F69" s="1"/>
      <c r="G69" s="1"/>
      <c r="H69" s="1" t="s">
        <v>31</v>
      </c>
      <c r="I69" s="1"/>
      <c r="J69" s="1" t="s">
        <v>571</v>
      </c>
      <c r="K69" s="1">
        <v>12</v>
      </c>
      <c r="L69" s="1">
        <v>61</v>
      </c>
      <c r="M69" s="1">
        <v>3</v>
      </c>
      <c r="N69" s="1">
        <v>1</v>
      </c>
      <c r="O69" s="1">
        <v>0.19672131147541</v>
      </c>
      <c r="P69" s="1">
        <v>3</v>
      </c>
      <c r="Q69" s="1">
        <f t="shared" si="1"/>
        <v>6.5573770491803338E-2</v>
      </c>
      <c r="R69" s="1">
        <v>2.1854390275442899E-2</v>
      </c>
      <c r="S69" s="1" t="b">
        <v>1</v>
      </c>
      <c r="T69" s="1">
        <v>0.93442622950819698</v>
      </c>
      <c r="U69" s="1" t="s">
        <v>572</v>
      </c>
      <c r="V69" s="1"/>
      <c r="W69" s="1" t="s">
        <v>573</v>
      </c>
      <c r="X69" s="1" t="s">
        <v>574</v>
      </c>
      <c r="Y69" s="1"/>
      <c r="Z69" s="1" t="s">
        <v>575</v>
      </c>
      <c r="AA69" s="1" t="s">
        <v>576</v>
      </c>
    </row>
    <row r="70" spans="1:27" x14ac:dyDescent="0.2">
      <c r="A70" s="1" t="s">
        <v>577</v>
      </c>
      <c r="B70" s="1" t="s">
        <v>559</v>
      </c>
      <c r="C70" s="1">
        <v>879681</v>
      </c>
      <c r="D70" s="1">
        <v>892898</v>
      </c>
      <c r="E70" s="1" t="s">
        <v>29</v>
      </c>
      <c r="F70" s="1"/>
      <c r="G70" s="1"/>
      <c r="H70" s="1" t="s">
        <v>31</v>
      </c>
      <c r="I70" s="1" t="s">
        <v>148</v>
      </c>
      <c r="J70" s="1" t="s">
        <v>578</v>
      </c>
      <c r="K70" s="1">
        <v>6</v>
      </c>
      <c r="L70" s="1">
        <v>38</v>
      </c>
      <c r="M70" s="1">
        <v>3</v>
      </c>
      <c r="N70" s="1">
        <v>2</v>
      </c>
      <c r="O70" s="1">
        <v>0.157894736842105</v>
      </c>
      <c r="P70" s="1">
        <v>1.5</v>
      </c>
      <c r="Q70" s="1">
        <f t="shared" si="1"/>
        <v>0.10526315789473667</v>
      </c>
      <c r="R70" s="1">
        <v>3.7068851592440902E-2</v>
      </c>
      <c r="S70" s="1" t="b">
        <v>1</v>
      </c>
      <c r="T70" s="1">
        <v>0.89473684210526305</v>
      </c>
      <c r="U70" s="1" t="s">
        <v>579</v>
      </c>
      <c r="V70" s="1"/>
      <c r="W70" s="1" t="s">
        <v>152</v>
      </c>
      <c r="X70" s="1" t="s">
        <v>580</v>
      </c>
      <c r="Y70" s="1" t="s">
        <v>581</v>
      </c>
      <c r="Z70" s="1"/>
      <c r="AA70" s="1" t="s">
        <v>582</v>
      </c>
    </row>
    <row r="71" spans="1:27" x14ac:dyDescent="0.2">
      <c r="A71" s="1" t="s">
        <v>583</v>
      </c>
      <c r="B71" s="1" t="s">
        <v>559</v>
      </c>
      <c r="C71" s="1">
        <v>1855023</v>
      </c>
      <c r="D71" s="1">
        <v>1874918</v>
      </c>
      <c r="E71" s="1" t="s">
        <v>41</v>
      </c>
      <c r="F71" s="1" t="s">
        <v>584</v>
      </c>
      <c r="G71" s="1" t="s">
        <v>584</v>
      </c>
      <c r="H71" s="1" t="s">
        <v>31</v>
      </c>
      <c r="I71" s="1" t="s">
        <v>585</v>
      </c>
      <c r="J71" s="1" t="s">
        <v>586</v>
      </c>
      <c r="K71" s="1">
        <v>2</v>
      </c>
      <c r="L71" s="1">
        <v>75</v>
      </c>
      <c r="M71" s="1">
        <v>2</v>
      </c>
      <c r="N71" s="1">
        <v>4</v>
      </c>
      <c r="O71" s="1">
        <v>2.66666666666667E-2</v>
      </c>
      <c r="P71" s="1">
        <v>0.5</v>
      </c>
      <c r="Q71" s="1">
        <f t="shared" si="1"/>
        <v>5.3333333333333399E-2</v>
      </c>
      <c r="R71" s="1">
        <v>2.4730357745344499E-2</v>
      </c>
      <c r="S71" s="1" t="b">
        <v>1</v>
      </c>
      <c r="T71" s="1">
        <v>0.94666666666666699</v>
      </c>
      <c r="U71" s="1" t="s">
        <v>587</v>
      </c>
      <c r="V71" s="1" t="s">
        <v>588</v>
      </c>
      <c r="W71" s="1" t="s">
        <v>589</v>
      </c>
      <c r="X71" s="1" t="s">
        <v>590</v>
      </c>
      <c r="Y71" s="1" t="s">
        <v>567</v>
      </c>
      <c r="Z71" s="1" t="s">
        <v>591</v>
      </c>
      <c r="AA71" s="1" t="s">
        <v>592</v>
      </c>
    </row>
    <row r="72" spans="1:27" x14ac:dyDescent="0.2">
      <c r="A72" s="1" t="s">
        <v>593</v>
      </c>
      <c r="B72" s="1" t="s">
        <v>559</v>
      </c>
      <c r="C72" s="1">
        <v>2445928</v>
      </c>
      <c r="D72" s="1">
        <v>2447275</v>
      </c>
      <c r="E72" s="1" t="s">
        <v>41</v>
      </c>
      <c r="F72" s="1"/>
      <c r="G72" s="1"/>
      <c r="H72" s="1" t="s">
        <v>31</v>
      </c>
      <c r="I72" s="1" t="s">
        <v>594</v>
      </c>
      <c r="J72" s="1"/>
      <c r="K72" s="1">
        <v>1</v>
      </c>
      <c r="L72" s="1">
        <v>20</v>
      </c>
      <c r="M72" s="1">
        <v>2</v>
      </c>
      <c r="N72" s="1">
        <v>0</v>
      </c>
      <c r="O72" s="1">
        <v>0.05</v>
      </c>
      <c r="P72" s="1" t="s">
        <v>69</v>
      </c>
      <c r="Q72" s="1" t="e">
        <f t="shared" si="1"/>
        <v>#VALUE!</v>
      </c>
      <c r="R72" s="1">
        <v>1.18577075098814E-2</v>
      </c>
      <c r="S72" s="1" t="b">
        <v>1</v>
      </c>
      <c r="T72" s="1">
        <v>1</v>
      </c>
      <c r="U72" s="1" t="s">
        <v>595</v>
      </c>
      <c r="V72" s="1"/>
      <c r="W72" s="1" t="s">
        <v>596</v>
      </c>
      <c r="X72" s="1" t="s">
        <v>597</v>
      </c>
      <c r="Y72" s="1" t="s">
        <v>37</v>
      </c>
      <c r="Z72" s="1" t="s">
        <v>598</v>
      </c>
      <c r="AA72" s="1" t="s">
        <v>599</v>
      </c>
    </row>
    <row r="73" spans="1:27" x14ac:dyDescent="0.2">
      <c r="A73" s="1" t="s">
        <v>600</v>
      </c>
      <c r="B73" s="1" t="s">
        <v>559</v>
      </c>
      <c r="C73" s="1">
        <v>2523233</v>
      </c>
      <c r="D73" s="1">
        <v>2525494</v>
      </c>
      <c r="E73" s="1" t="s">
        <v>29</v>
      </c>
      <c r="F73" s="1"/>
      <c r="G73" s="1"/>
      <c r="H73" s="1" t="s">
        <v>31</v>
      </c>
      <c r="I73" s="1" t="s">
        <v>601</v>
      </c>
      <c r="J73" s="1" t="s">
        <v>602</v>
      </c>
      <c r="K73" s="1">
        <v>2</v>
      </c>
      <c r="L73" s="1">
        <v>21</v>
      </c>
      <c r="M73" s="1">
        <v>2</v>
      </c>
      <c r="N73" s="1">
        <v>0</v>
      </c>
      <c r="O73" s="1">
        <v>9.5238095238095205E-2</v>
      </c>
      <c r="P73" s="1" t="s">
        <v>69</v>
      </c>
      <c r="Q73" s="1" t="e">
        <f t="shared" si="1"/>
        <v>#VALUE!</v>
      </c>
      <c r="R73" s="1">
        <v>0.02</v>
      </c>
      <c r="S73" s="1" t="b">
        <v>1</v>
      </c>
      <c r="T73" s="1">
        <v>1</v>
      </c>
      <c r="U73" s="1" t="s">
        <v>603</v>
      </c>
      <c r="V73" s="1"/>
      <c r="W73" s="1" t="s">
        <v>604</v>
      </c>
      <c r="X73" s="1" t="s">
        <v>605</v>
      </c>
      <c r="Y73" s="1" t="s">
        <v>413</v>
      </c>
      <c r="Z73" s="1" t="s">
        <v>606</v>
      </c>
      <c r="AA73" s="1" t="s">
        <v>607</v>
      </c>
    </row>
    <row r="74" spans="1:27" x14ac:dyDescent="0.2">
      <c r="A74" s="1" t="s">
        <v>608</v>
      </c>
      <c r="B74" s="1" t="s">
        <v>559</v>
      </c>
      <c r="C74" s="1">
        <v>2825880</v>
      </c>
      <c r="D74" s="1">
        <v>2828894</v>
      </c>
      <c r="E74" s="1" t="s">
        <v>41</v>
      </c>
      <c r="F74" s="1"/>
      <c r="G74" s="1"/>
      <c r="H74" s="1" t="s">
        <v>31</v>
      </c>
      <c r="I74" s="1" t="s">
        <v>609</v>
      </c>
      <c r="J74" s="1" t="s">
        <v>610</v>
      </c>
      <c r="K74" s="1">
        <v>6</v>
      </c>
      <c r="L74" s="1">
        <v>41</v>
      </c>
      <c r="M74" s="1">
        <v>3</v>
      </c>
      <c r="N74" s="1">
        <v>0</v>
      </c>
      <c r="O74" s="1">
        <v>0.146341463414634</v>
      </c>
      <c r="P74" s="1" t="s">
        <v>69</v>
      </c>
      <c r="Q74" s="1" t="e">
        <f t="shared" si="1"/>
        <v>#VALUE!</v>
      </c>
      <c r="R74" s="1">
        <v>4.2857142857142903E-3</v>
      </c>
      <c r="S74" s="1" t="b">
        <v>1</v>
      </c>
      <c r="T74" s="1">
        <v>1</v>
      </c>
      <c r="U74" s="1" t="s">
        <v>611</v>
      </c>
      <c r="V74" s="1" t="s">
        <v>612</v>
      </c>
      <c r="W74" s="1" t="s">
        <v>613</v>
      </c>
      <c r="X74" s="1" t="s">
        <v>614</v>
      </c>
      <c r="Y74" s="1" t="s">
        <v>383</v>
      </c>
      <c r="Z74" s="1" t="s">
        <v>615</v>
      </c>
      <c r="AA74" s="1" t="s">
        <v>616</v>
      </c>
    </row>
    <row r="75" spans="1:27" x14ac:dyDescent="0.2">
      <c r="A75" s="1" t="s">
        <v>617</v>
      </c>
      <c r="B75" s="1" t="s">
        <v>559</v>
      </c>
      <c r="C75" s="1">
        <v>3279116</v>
      </c>
      <c r="D75" s="1">
        <v>3280328</v>
      </c>
      <c r="E75" s="1" t="s">
        <v>29</v>
      </c>
      <c r="F75" s="1"/>
      <c r="G75" s="1"/>
      <c r="H75" s="1" t="s">
        <v>31</v>
      </c>
      <c r="I75" s="1"/>
      <c r="J75" s="1" t="s">
        <v>618</v>
      </c>
      <c r="K75" s="1">
        <v>1</v>
      </c>
      <c r="L75" s="1">
        <v>11</v>
      </c>
      <c r="M75" s="1">
        <v>3</v>
      </c>
      <c r="N75" s="1">
        <v>1</v>
      </c>
      <c r="O75" s="1">
        <v>9.0909090909090898E-2</v>
      </c>
      <c r="P75" s="1">
        <v>3</v>
      </c>
      <c r="Q75" s="1">
        <f t="shared" si="1"/>
        <v>3.03030303030303E-2</v>
      </c>
      <c r="R75" s="1">
        <v>2.69230769230769E-2</v>
      </c>
      <c r="S75" s="1" t="b">
        <v>1</v>
      </c>
      <c r="T75" s="1">
        <v>0.96969696969696995</v>
      </c>
      <c r="U75" s="1" t="s">
        <v>619</v>
      </c>
      <c r="V75" s="1"/>
      <c r="W75" s="1"/>
      <c r="X75" s="1"/>
      <c r="Y75" s="1"/>
      <c r="Z75" s="1"/>
      <c r="AA75" s="1" t="s">
        <v>620</v>
      </c>
    </row>
    <row r="76" spans="1:27" x14ac:dyDescent="0.2">
      <c r="A76" s="1" t="s">
        <v>621</v>
      </c>
      <c r="B76" s="1" t="s">
        <v>559</v>
      </c>
      <c r="C76" s="1">
        <v>3623931</v>
      </c>
      <c r="D76" s="1">
        <v>3633845</v>
      </c>
      <c r="E76" s="1" t="s">
        <v>41</v>
      </c>
      <c r="F76" s="1" t="s">
        <v>622</v>
      </c>
      <c r="G76" s="1" t="s">
        <v>623</v>
      </c>
      <c r="H76" s="1" t="s">
        <v>31</v>
      </c>
      <c r="I76" s="1" t="s">
        <v>624</v>
      </c>
      <c r="J76" s="1" t="s">
        <v>625</v>
      </c>
      <c r="K76" s="1">
        <v>4</v>
      </c>
      <c r="L76" s="1">
        <v>63</v>
      </c>
      <c r="M76" s="1">
        <v>12</v>
      </c>
      <c r="N76" s="1">
        <v>41</v>
      </c>
      <c r="O76" s="1">
        <v>6.3492063492063502E-2</v>
      </c>
      <c r="P76" s="1">
        <v>0.292682926829268</v>
      </c>
      <c r="Q76" s="1">
        <f t="shared" si="1"/>
        <v>0.2169312169312172</v>
      </c>
      <c r="R76" s="1">
        <v>1.3040962786077101E-2</v>
      </c>
      <c r="S76" s="1" t="b">
        <v>1</v>
      </c>
      <c r="T76" s="1">
        <v>0.78306878306878303</v>
      </c>
      <c r="U76" s="1" t="s">
        <v>626</v>
      </c>
      <c r="V76" s="1" t="s">
        <v>627</v>
      </c>
      <c r="W76" s="1" t="s">
        <v>628</v>
      </c>
      <c r="X76" s="1" t="s">
        <v>629</v>
      </c>
      <c r="Y76" s="1" t="s">
        <v>58</v>
      </c>
      <c r="Z76" s="1" t="s">
        <v>630</v>
      </c>
      <c r="AA76" s="1" t="s">
        <v>631</v>
      </c>
    </row>
    <row r="77" spans="1:27" x14ac:dyDescent="0.2">
      <c r="A77" s="1" t="s">
        <v>632</v>
      </c>
      <c r="B77" s="1" t="s">
        <v>559</v>
      </c>
      <c r="C77" s="1">
        <v>3797067</v>
      </c>
      <c r="D77" s="1">
        <v>3814945</v>
      </c>
      <c r="E77" s="1" t="s">
        <v>29</v>
      </c>
      <c r="F77" s="1"/>
      <c r="G77" s="1"/>
      <c r="H77" s="1" t="s">
        <v>31</v>
      </c>
      <c r="I77" s="1" t="s">
        <v>585</v>
      </c>
      <c r="J77" s="1" t="s">
        <v>586</v>
      </c>
      <c r="K77" s="1">
        <v>12</v>
      </c>
      <c r="L77" s="1">
        <v>100</v>
      </c>
      <c r="M77" s="1">
        <v>7</v>
      </c>
      <c r="N77" s="1">
        <v>7</v>
      </c>
      <c r="O77" s="1">
        <v>0.12</v>
      </c>
      <c r="P77" s="1">
        <v>1</v>
      </c>
      <c r="Q77" s="1">
        <f t="shared" si="1"/>
        <v>0.12</v>
      </c>
      <c r="R77" s="1">
        <v>1.0600307676508301E-3</v>
      </c>
      <c r="S77" s="1" t="b">
        <v>1</v>
      </c>
      <c r="T77" s="1">
        <v>0.88</v>
      </c>
      <c r="U77" s="1" t="s">
        <v>633</v>
      </c>
      <c r="V77" s="1"/>
      <c r="W77" s="1" t="s">
        <v>634</v>
      </c>
      <c r="X77" s="1" t="s">
        <v>635</v>
      </c>
      <c r="Y77" s="1" t="s">
        <v>567</v>
      </c>
      <c r="Z77" s="1" t="s">
        <v>636</v>
      </c>
      <c r="AA77" s="1" t="s">
        <v>637</v>
      </c>
    </row>
    <row r="78" spans="1:27" x14ac:dyDescent="0.2">
      <c r="A78" s="1" t="s">
        <v>638</v>
      </c>
      <c r="B78" s="1" t="s">
        <v>559</v>
      </c>
      <c r="C78" s="1">
        <v>4093935</v>
      </c>
      <c r="D78" s="1">
        <v>4103489</v>
      </c>
      <c r="E78" s="1" t="s">
        <v>29</v>
      </c>
      <c r="F78" s="1"/>
      <c r="G78" s="1"/>
      <c r="H78" s="1" t="s">
        <v>31</v>
      </c>
      <c r="I78" s="1"/>
      <c r="J78" s="1"/>
      <c r="K78" s="1">
        <v>7</v>
      </c>
      <c r="L78" s="1">
        <v>34</v>
      </c>
      <c r="M78" s="1">
        <v>5</v>
      </c>
      <c r="N78" s="1">
        <v>3</v>
      </c>
      <c r="O78" s="1">
        <v>0.20588235294117599</v>
      </c>
      <c r="P78" s="1">
        <v>1.6666666666666701</v>
      </c>
      <c r="Q78" s="1">
        <f t="shared" si="1"/>
        <v>0.12352941176470535</v>
      </c>
      <c r="R78" s="1">
        <v>1.50761722411573E-2</v>
      </c>
      <c r="S78" s="1" t="b">
        <v>1</v>
      </c>
      <c r="T78" s="1">
        <v>0.876470588235294</v>
      </c>
      <c r="U78" s="1"/>
      <c r="V78" s="1"/>
      <c r="W78" s="1"/>
      <c r="X78" s="1"/>
      <c r="Y78" s="1"/>
      <c r="Z78" s="1"/>
      <c r="AA78" s="1" t="s">
        <v>639</v>
      </c>
    </row>
    <row r="79" spans="1:27" x14ac:dyDescent="0.2">
      <c r="A79" s="1" t="s">
        <v>640</v>
      </c>
      <c r="B79" s="1" t="s">
        <v>559</v>
      </c>
      <c r="C79" s="1">
        <v>4138186</v>
      </c>
      <c r="D79" s="1">
        <v>4142631</v>
      </c>
      <c r="E79" s="1" t="s">
        <v>29</v>
      </c>
      <c r="F79" s="1" t="s">
        <v>641</v>
      </c>
      <c r="G79" s="1"/>
      <c r="H79" s="1" t="s">
        <v>642</v>
      </c>
      <c r="I79" s="1" t="s">
        <v>643</v>
      </c>
      <c r="J79" s="1" t="s">
        <v>644</v>
      </c>
      <c r="K79" s="1">
        <v>1</v>
      </c>
      <c r="L79" s="1">
        <v>14</v>
      </c>
      <c r="M79" s="1">
        <v>2</v>
      </c>
      <c r="N79" s="1">
        <v>0</v>
      </c>
      <c r="O79" s="1">
        <v>7.1428571428571397E-2</v>
      </c>
      <c r="P79" s="1" t="s">
        <v>69</v>
      </c>
      <c r="Q79" s="1" t="e">
        <f t="shared" si="1"/>
        <v>#VALUE!</v>
      </c>
      <c r="R79" s="1">
        <v>2.2058823529411801E-2</v>
      </c>
      <c r="S79" s="1" t="b">
        <v>1</v>
      </c>
      <c r="T79" s="1">
        <v>1</v>
      </c>
      <c r="U79" s="1" t="s">
        <v>645</v>
      </c>
      <c r="V79" s="1" t="s">
        <v>151</v>
      </c>
      <c r="W79" s="1" t="s">
        <v>152</v>
      </c>
      <c r="X79" s="1" t="s">
        <v>646</v>
      </c>
      <c r="Y79" s="1" t="s">
        <v>581</v>
      </c>
      <c r="Z79" s="1" t="s">
        <v>647</v>
      </c>
      <c r="AA79" s="1" t="s">
        <v>648</v>
      </c>
    </row>
    <row r="80" spans="1:27" x14ac:dyDescent="0.2">
      <c r="A80" s="1" t="s">
        <v>649</v>
      </c>
      <c r="B80" s="1" t="s">
        <v>559</v>
      </c>
      <c r="C80" s="1">
        <v>4514343</v>
      </c>
      <c r="D80" s="1">
        <v>4521497</v>
      </c>
      <c r="E80" s="1" t="s">
        <v>41</v>
      </c>
      <c r="F80" s="1"/>
      <c r="G80" s="1"/>
      <c r="H80" s="1" t="s">
        <v>31</v>
      </c>
      <c r="I80" s="1" t="s">
        <v>650</v>
      </c>
      <c r="J80" s="1" t="s">
        <v>651</v>
      </c>
      <c r="K80" s="1">
        <v>11</v>
      </c>
      <c r="L80" s="1">
        <v>61</v>
      </c>
      <c r="M80" s="1">
        <v>3</v>
      </c>
      <c r="N80" s="1">
        <v>0</v>
      </c>
      <c r="O80" s="1">
        <v>0.18032786885245899</v>
      </c>
      <c r="P80" s="1" t="s">
        <v>69</v>
      </c>
      <c r="Q80" s="1" t="e">
        <f t="shared" si="1"/>
        <v>#VALUE!</v>
      </c>
      <c r="R80" s="1">
        <v>5.39059607552758E-3</v>
      </c>
      <c r="S80" s="1" t="b">
        <v>1</v>
      </c>
      <c r="T80" s="1">
        <v>1</v>
      </c>
      <c r="U80" s="1" t="s">
        <v>652</v>
      </c>
      <c r="V80" s="1"/>
      <c r="W80" s="1" t="s">
        <v>653</v>
      </c>
      <c r="X80" s="1" t="s">
        <v>654</v>
      </c>
      <c r="Y80" s="1" t="s">
        <v>37</v>
      </c>
      <c r="Z80" s="1" t="s">
        <v>655</v>
      </c>
      <c r="AA80" s="1" t="s">
        <v>656</v>
      </c>
    </row>
    <row r="81" spans="1:27" x14ac:dyDescent="0.2">
      <c r="A81" s="1" t="s">
        <v>657</v>
      </c>
      <c r="B81" s="1" t="s">
        <v>559</v>
      </c>
      <c r="C81" s="1">
        <v>4645310</v>
      </c>
      <c r="D81" s="1">
        <v>4648711</v>
      </c>
      <c r="E81" s="1" t="s">
        <v>41</v>
      </c>
      <c r="F81" s="1" t="s">
        <v>658</v>
      </c>
      <c r="G81" s="1"/>
      <c r="H81" s="1" t="s">
        <v>31</v>
      </c>
      <c r="I81" s="1" t="s">
        <v>659</v>
      </c>
      <c r="J81" s="1" t="s">
        <v>660</v>
      </c>
      <c r="K81" s="1">
        <v>4</v>
      </c>
      <c r="L81" s="1">
        <v>43</v>
      </c>
      <c r="M81" s="1">
        <v>2</v>
      </c>
      <c r="N81" s="1">
        <v>1</v>
      </c>
      <c r="O81" s="1">
        <v>9.3023255813953501E-2</v>
      </c>
      <c r="P81" s="1">
        <v>2</v>
      </c>
      <c r="Q81" s="1">
        <f t="shared" si="1"/>
        <v>4.651162790697675E-2</v>
      </c>
      <c r="R81" s="1">
        <v>3.4693877551020401E-2</v>
      </c>
      <c r="S81" s="1" t="b">
        <v>1</v>
      </c>
      <c r="T81" s="1">
        <v>0.95348837209302295</v>
      </c>
      <c r="U81" s="1" t="s">
        <v>661</v>
      </c>
      <c r="V81" s="1" t="s">
        <v>662</v>
      </c>
      <c r="W81" s="1" t="s">
        <v>663</v>
      </c>
      <c r="X81" s="1" t="s">
        <v>664</v>
      </c>
      <c r="Y81" s="1" t="s">
        <v>413</v>
      </c>
      <c r="Z81" s="1" t="s">
        <v>38</v>
      </c>
      <c r="AA81" s="1" t="s">
        <v>665</v>
      </c>
    </row>
    <row r="82" spans="1:27" x14ac:dyDescent="0.2">
      <c r="A82" s="1" t="s">
        <v>666</v>
      </c>
      <c r="B82" s="1" t="s">
        <v>559</v>
      </c>
      <c r="C82" s="1">
        <v>4826208</v>
      </c>
      <c r="D82" s="1">
        <v>4830053</v>
      </c>
      <c r="E82" s="1" t="s">
        <v>29</v>
      </c>
      <c r="F82" s="1" t="s">
        <v>667</v>
      </c>
      <c r="G82" s="1"/>
      <c r="H82" s="1" t="s">
        <v>31</v>
      </c>
      <c r="I82" s="1" t="s">
        <v>668</v>
      </c>
      <c r="J82" s="1"/>
      <c r="K82" s="1">
        <v>0</v>
      </c>
      <c r="L82" s="1">
        <v>71</v>
      </c>
      <c r="M82" s="1">
        <v>2</v>
      </c>
      <c r="N82" s="1">
        <v>1</v>
      </c>
      <c r="O82" s="1">
        <v>0</v>
      </c>
      <c r="P82" s="1">
        <v>2</v>
      </c>
      <c r="Q82" s="1">
        <f t="shared" si="1"/>
        <v>0</v>
      </c>
      <c r="R82" s="1">
        <v>1.11069974083673E-3</v>
      </c>
      <c r="S82" s="1" t="b">
        <v>1</v>
      </c>
      <c r="T82" s="1">
        <v>1</v>
      </c>
      <c r="U82" s="1" t="s">
        <v>669</v>
      </c>
      <c r="V82" s="1"/>
      <c r="W82" s="1"/>
      <c r="X82" s="1"/>
      <c r="Y82" s="1" t="s">
        <v>37</v>
      </c>
      <c r="Z82" s="1"/>
      <c r="AA82" s="1" t="s">
        <v>670</v>
      </c>
    </row>
    <row r="83" spans="1:27" x14ac:dyDescent="0.2">
      <c r="A83" s="1" t="s">
        <v>671</v>
      </c>
      <c r="B83" s="1" t="s">
        <v>559</v>
      </c>
      <c r="C83" s="1">
        <v>4992866</v>
      </c>
      <c r="D83" s="1">
        <v>5006154</v>
      </c>
      <c r="E83" s="1" t="s">
        <v>41</v>
      </c>
      <c r="F83" s="1" t="s">
        <v>672</v>
      </c>
      <c r="G83" s="1"/>
      <c r="H83" s="1" t="s">
        <v>31</v>
      </c>
      <c r="I83" s="1" t="s">
        <v>673</v>
      </c>
      <c r="J83" s="1"/>
      <c r="K83" s="1">
        <v>3</v>
      </c>
      <c r="L83" s="1">
        <v>37</v>
      </c>
      <c r="M83" s="1">
        <v>5</v>
      </c>
      <c r="N83" s="1">
        <v>0</v>
      </c>
      <c r="O83" s="1">
        <v>8.1081081081081099E-2</v>
      </c>
      <c r="P83" s="1" t="s">
        <v>69</v>
      </c>
      <c r="Q83" s="1" t="e">
        <f t="shared" si="1"/>
        <v>#VALUE!</v>
      </c>
      <c r="R83" s="2">
        <v>4.5835553492955703E-5</v>
      </c>
      <c r="S83" s="1" t="b">
        <v>1</v>
      </c>
      <c r="T83" s="1">
        <v>1</v>
      </c>
      <c r="U83" s="1" t="s">
        <v>674</v>
      </c>
      <c r="V83" s="1"/>
      <c r="W83" s="1"/>
      <c r="X83" s="1"/>
      <c r="Y83" s="1" t="s">
        <v>37</v>
      </c>
      <c r="Z83" s="1"/>
      <c r="AA83" s="1"/>
    </row>
    <row r="84" spans="1:27" x14ac:dyDescent="0.2">
      <c r="A84" s="1" t="s">
        <v>675</v>
      </c>
      <c r="B84" s="1" t="s">
        <v>559</v>
      </c>
      <c r="C84" s="1">
        <v>5252049</v>
      </c>
      <c r="D84" s="1">
        <v>5254401</v>
      </c>
      <c r="E84" s="1" t="s">
        <v>29</v>
      </c>
      <c r="F84" s="1" t="s">
        <v>676</v>
      </c>
      <c r="G84" s="1"/>
      <c r="H84" s="1" t="s">
        <v>677</v>
      </c>
      <c r="I84" s="1" t="s">
        <v>678</v>
      </c>
      <c r="J84" s="1"/>
      <c r="K84" s="1">
        <v>6</v>
      </c>
      <c r="L84" s="1">
        <v>17</v>
      </c>
      <c r="M84" s="1">
        <v>3</v>
      </c>
      <c r="N84" s="1">
        <v>0</v>
      </c>
      <c r="O84" s="1">
        <v>0.35294117647058798</v>
      </c>
      <c r="P84" s="1" t="s">
        <v>69</v>
      </c>
      <c r="Q84" s="1" t="e">
        <f t="shared" si="1"/>
        <v>#VALUE!</v>
      </c>
      <c r="R84" s="1">
        <v>3.2307692307692301E-2</v>
      </c>
      <c r="S84" s="1" t="b">
        <v>1</v>
      </c>
      <c r="T84" s="1">
        <v>1</v>
      </c>
      <c r="U84" s="1" t="s">
        <v>679</v>
      </c>
      <c r="V84" s="1"/>
      <c r="W84" s="1" t="s">
        <v>680</v>
      </c>
      <c r="X84" s="1" t="s">
        <v>681</v>
      </c>
      <c r="Y84" s="1" t="s">
        <v>37</v>
      </c>
      <c r="Z84" s="1" t="s">
        <v>682</v>
      </c>
      <c r="AA84" s="1" t="s">
        <v>683</v>
      </c>
    </row>
    <row r="85" spans="1:27" x14ac:dyDescent="0.2">
      <c r="A85" s="1" t="s">
        <v>684</v>
      </c>
      <c r="B85" s="1" t="s">
        <v>559</v>
      </c>
      <c r="C85" s="1">
        <v>5761504</v>
      </c>
      <c r="D85" s="1">
        <v>5763939</v>
      </c>
      <c r="E85" s="1" t="s">
        <v>29</v>
      </c>
      <c r="F85" s="1"/>
      <c r="G85" s="1"/>
      <c r="H85" s="1" t="s">
        <v>31</v>
      </c>
      <c r="I85" s="1" t="s">
        <v>685</v>
      </c>
      <c r="J85" s="1" t="s">
        <v>686</v>
      </c>
      <c r="K85" s="1">
        <v>5</v>
      </c>
      <c r="L85" s="1">
        <v>30</v>
      </c>
      <c r="M85" s="1">
        <v>2</v>
      </c>
      <c r="N85" s="1">
        <v>0</v>
      </c>
      <c r="O85" s="1">
        <v>0.16666666666666699</v>
      </c>
      <c r="P85" s="1" t="s">
        <v>69</v>
      </c>
      <c r="Q85" s="1" t="e">
        <f t="shared" si="1"/>
        <v>#VALUE!</v>
      </c>
      <c r="R85" s="1">
        <v>3.1531531531531501E-2</v>
      </c>
      <c r="S85" s="1" t="b">
        <v>1</v>
      </c>
      <c r="T85" s="1">
        <v>1</v>
      </c>
      <c r="U85" s="1" t="s">
        <v>687</v>
      </c>
      <c r="V85" s="1"/>
      <c r="W85" s="1" t="s">
        <v>688</v>
      </c>
      <c r="X85" s="1" t="s">
        <v>689</v>
      </c>
      <c r="Y85" s="1" t="s">
        <v>58</v>
      </c>
      <c r="Z85" s="1" t="s">
        <v>690</v>
      </c>
      <c r="AA85" s="1" t="s">
        <v>691</v>
      </c>
    </row>
    <row r="86" spans="1:27" x14ac:dyDescent="0.2">
      <c r="A86" s="1" t="s">
        <v>692</v>
      </c>
      <c r="B86" s="1" t="s">
        <v>559</v>
      </c>
      <c r="C86" s="1">
        <v>5799764</v>
      </c>
      <c r="D86" s="1">
        <v>5802689</v>
      </c>
      <c r="E86" s="1" t="s">
        <v>41</v>
      </c>
      <c r="F86" s="1"/>
      <c r="G86" s="1"/>
      <c r="H86" s="1" t="s">
        <v>31</v>
      </c>
      <c r="I86" s="1" t="s">
        <v>693</v>
      </c>
      <c r="J86" s="1" t="s">
        <v>694</v>
      </c>
      <c r="K86" s="1">
        <v>1</v>
      </c>
      <c r="L86" s="1">
        <v>20</v>
      </c>
      <c r="M86" s="1">
        <v>2</v>
      </c>
      <c r="N86" s="1">
        <v>1</v>
      </c>
      <c r="O86" s="1">
        <v>0.05</v>
      </c>
      <c r="P86" s="1">
        <v>2</v>
      </c>
      <c r="Q86" s="1">
        <f t="shared" si="1"/>
        <v>2.5000000000000001E-2</v>
      </c>
      <c r="R86" s="1">
        <v>3.1620553359683799E-2</v>
      </c>
      <c r="S86" s="1" t="b">
        <v>1</v>
      </c>
      <c r="T86" s="1">
        <v>0.97499999999999998</v>
      </c>
      <c r="U86" s="1" t="s">
        <v>695</v>
      </c>
      <c r="V86" s="1" t="s">
        <v>696</v>
      </c>
      <c r="W86" s="1" t="s">
        <v>697</v>
      </c>
      <c r="X86" s="1" t="s">
        <v>698</v>
      </c>
      <c r="Y86" s="1" t="s">
        <v>58</v>
      </c>
      <c r="Z86" s="1" t="s">
        <v>437</v>
      </c>
      <c r="AA86" s="1" t="s">
        <v>699</v>
      </c>
    </row>
    <row r="87" spans="1:27" x14ac:dyDescent="0.2">
      <c r="A87" s="1" t="s">
        <v>700</v>
      </c>
      <c r="B87" s="1" t="s">
        <v>559</v>
      </c>
      <c r="C87" s="1">
        <v>5818455</v>
      </c>
      <c r="D87" s="1">
        <v>5821326</v>
      </c>
      <c r="E87" s="1" t="s">
        <v>41</v>
      </c>
      <c r="F87" s="1" t="s">
        <v>701</v>
      </c>
      <c r="G87" s="1"/>
      <c r="H87" s="1" t="s">
        <v>419</v>
      </c>
      <c r="I87" s="1" t="s">
        <v>420</v>
      </c>
      <c r="J87" s="1" t="s">
        <v>702</v>
      </c>
      <c r="K87" s="1">
        <v>13</v>
      </c>
      <c r="L87" s="1">
        <v>41</v>
      </c>
      <c r="M87" s="1">
        <v>4</v>
      </c>
      <c r="N87" s="1">
        <v>1</v>
      </c>
      <c r="O87" s="1">
        <v>0.31707317073170699</v>
      </c>
      <c r="P87" s="1">
        <v>4</v>
      </c>
      <c r="Q87" s="1">
        <f t="shared" si="1"/>
        <v>7.9268292682926747E-2</v>
      </c>
      <c r="R87" s="1">
        <v>2.1202520141275601E-2</v>
      </c>
      <c r="S87" s="1" t="b">
        <v>1</v>
      </c>
      <c r="T87" s="1">
        <v>0.92073170731707299</v>
      </c>
      <c r="U87" s="1" t="s">
        <v>703</v>
      </c>
      <c r="V87" s="1"/>
      <c r="W87" s="1" t="s">
        <v>704</v>
      </c>
      <c r="X87" s="1" t="s">
        <v>705</v>
      </c>
      <c r="Y87" s="1" t="s">
        <v>37</v>
      </c>
      <c r="Z87" s="1" t="s">
        <v>706</v>
      </c>
      <c r="AA87" s="1" t="s">
        <v>707</v>
      </c>
    </row>
    <row r="88" spans="1:27" x14ac:dyDescent="0.2">
      <c r="A88" s="1" t="s">
        <v>708</v>
      </c>
      <c r="B88" s="1" t="s">
        <v>559</v>
      </c>
      <c r="C88" s="1">
        <v>5877132</v>
      </c>
      <c r="D88" s="1">
        <v>5887061</v>
      </c>
      <c r="E88" s="1" t="s">
        <v>29</v>
      </c>
      <c r="F88" s="1" t="s">
        <v>709</v>
      </c>
      <c r="G88" s="1"/>
      <c r="H88" s="1" t="s">
        <v>710</v>
      </c>
      <c r="I88" s="1" t="s">
        <v>711</v>
      </c>
      <c r="J88" s="1" t="s">
        <v>711</v>
      </c>
      <c r="K88" s="1">
        <v>1</v>
      </c>
      <c r="L88" s="1">
        <v>69</v>
      </c>
      <c r="M88" s="1">
        <v>2</v>
      </c>
      <c r="N88" s="1">
        <v>2</v>
      </c>
      <c r="O88" s="1">
        <v>1.4492753623188401E-2</v>
      </c>
      <c r="P88" s="1">
        <v>1</v>
      </c>
      <c r="Q88" s="1">
        <f t="shared" si="1"/>
        <v>1.4492753623188401E-2</v>
      </c>
      <c r="R88" s="1">
        <v>6.5407873627051898E-3</v>
      </c>
      <c r="S88" s="1" t="b">
        <v>1</v>
      </c>
      <c r="T88" s="1">
        <v>0.98550724637681197</v>
      </c>
      <c r="U88" s="1" t="s">
        <v>712</v>
      </c>
      <c r="V88" s="1" t="s">
        <v>713</v>
      </c>
      <c r="W88" s="1" t="s">
        <v>714</v>
      </c>
      <c r="X88" s="1" t="s">
        <v>715</v>
      </c>
      <c r="Y88" s="1" t="s">
        <v>413</v>
      </c>
      <c r="Z88" s="1" t="s">
        <v>716</v>
      </c>
      <c r="AA88" s="1" t="s">
        <v>717</v>
      </c>
    </row>
    <row r="89" spans="1:27" x14ac:dyDescent="0.2">
      <c r="A89" s="1" t="s">
        <v>718</v>
      </c>
      <c r="B89" s="1" t="s">
        <v>719</v>
      </c>
      <c r="C89" s="1">
        <v>12617999</v>
      </c>
      <c r="D89" s="1">
        <v>12643524</v>
      </c>
      <c r="E89" s="1" t="s">
        <v>41</v>
      </c>
      <c r="F89" s="1" t="s">
        <v>720</v>
      </c>
      <c r="G89" s="1"/>
      <c r="H89" s="1" t="s">
        <v>31</v>
      </c>
      <c r="I89" s="1" t="s">
        <v>721</v>
      </c>
      <c r="J89" s="1" t="s">
        <v>722</v>
      </c>
      <c r="K89" s="1">
        <v>16</v>
      </c>
      <c r="L89" s="1">
        <v>172</v>
      </c>
      <c r="M89" s="1">
        <v>2</v>
      </c>
      <c r="N89" s="1">
        <v>2</v>
      </c>
      <c r="O89" s="1">
        <v>9.3023255813953501E-2</v>
      </c>
      <c r="P89" s="1">
        <v>1</v>
      </c>
      <c r="Q89" s="1">
        <f t="shared" si="1"/>
        <v>9.3023255813953501E-2</v>
      </c>
      <c r="R89" s="1">
        <v>4.4611364799433097E-2</v>
      </c>
      <c r="S89" s="1" t="b">
        <v>1</v>
      </c>
      <c r="T89" s="1">
        <v>0.90697674418604701</v>
      </c>
      <c r="U89" s="1" t="s">
        <v>723</v>
      </c>
      <c r="V89" s="1" t="s">
        <v>724</v>
      </c>
      <c r="W89" s="1" t="s">
        <v>725</v>
      </c>
      <c r="X89" s="1" t="s">
        <v>726</v>
      </c>
      <c r="Y89" s="1" t="s">
        <v>58</v>
      </c>
      <c r="Z89" s="1" t="s">
        <v>727</v>
      </c>
      <c r="AA89" s="1" t="s">
        <v>728</v>
      </c>
    </row>
    <row r="90" spans="1:27" x14ac:dyDescent="0.2">
      <c r="A90" s="1" t="s">
        <v>729</v>
      </c>
      <c r="B90" s="1" t="s">
        <v>719</v>
      </c>
      <c r="C90" s="1">
        <v>14072767</v>
      </c>
      <c r="D90" s="1">
        <v>14074832</v>
      </c>
      <c r="E90" s="1" t="s">
        <v>41</v>
      </c>
      <c r="F90" s="1" t="s">
        <v>730</v>
      </c>
      <c r="G90" s="1"/>
      <c r="H90" s="1" t="s">
        <v>731</v>
      </c>
      <c r="I90" s="1" t="s">
        <v>732</v>
      </c>
      <c r="J90" s="1" t="s">
        <v>733</v>
      </c>
      <c r="K90" s="1">
        <v>0</v>
      </c>
      <c r="L90" s="1">
        <v>21</v>
      </c>
      <c r="M90" s="1">
        <v>2</v>
      </c>
      <c r="N90" s="1">
        <v>0</v>
      </c>
      <c r="O90" s="1">
        <v>0</v>
      </c>
      <c r="P90" s="1" t="s">
        <v>69</v>
      </c>
      <c r="Q90" s="1" t="e">
        <f t="shared" si="1"/>
        <v>#VALUE!</v>
      </c>
      <c r="R90" s="1">
        <v>3.9525691699604801E-3</v>
      </c>
      <c r="S90" s="1" t="b">
        <v>1</v>
      </c>
      <c r="T90" s="1">
        <v>1</v>
      </c>
      <c r="U90" s="1" t="s">
        <v>734</v>
      </c>
      <c r="V90" s="1"/>
      <c r="W90" s="1"/>
      <c r="X90" s="1" t="s">
        <v>735</v>
      </c>
      <c r="Y90" s="1" t="s">
        <v>91</v>
      </c>
      <c r="Z90" s="1" t="s">
        <v>736</v>
      </c>
      <c r="AA90" s="1" t="s">
        <v>737</v>
      </c>
    </row>
    <row r="91" spans="1:27" x14ac:dyDescent="0.2">
      <c r="A91" s="1" t="s">
        <v>738</v>
      </c>
      <c r="B91" s="1" t="s">
        <v>739</v>
      </c>
      <c r="C91" s="1">
        <v>1502239</v>
      </c>
      <c r="D91" s="1">
        <v>1514165</v>
      </c>
      <c r="E91" s="1" t="s">
        <v>41</v>
      </c>
      <c r="F91" s="1"/>
      <c r="G91" s="1"/>
      <c r="H91" s="1" t="s">
        <v>31</v>
      </c>
      <c r="I91" s="1" t="s">
        <v>740</v>
      </c>
      <c r="J91" s="1" t="s">
        <v>741</v>
      </c>
      <c r="K91" s="1">
        <v>28</v>
      </c>
      <c r="L91" s="1">
        <v>90</v>
      </c>
      <c r="M91" s="1">
        <v>8</v>
      </c>
      <c r="N91" s="1">
        <v>8</v>
      </c>
      <c r="O91" s="1">
        <v>0.31111111111111101</v>
      </c>
      <c r="P91" s="1">
        <v>1</v>
      </c>
      <c r="Q91" s="1">
        <f t="shared" si="1"/>
        <v>0.31111111111111101</v>
      </c>
      <c r="R91" s="1">
        <v>3.6026699396802003E-2</v>
      </c>
      <c r="S91" s="1" t="b">
        <v>1</v>
      </c>
      <c r="T91" s="1">
        <v>0.68888888888888899</v>
      </c>
      <c r="U91" s="1" t="s">
        <v>742</v>
      </c>
      <c r="V91" s="1"/>
      <c r="W91" s="1" t="s">
        <v>743</v>
      </c>
      <c r="X91" s="1" t="s">
        <v>744</v>
      </c>
      <c r="Y91" s="1" t="s">
        <v>567</v>
      </c>
      <c r="Z91" s="1" t="s">
        <v>745</v>
      </c>
      <c r="AA91" s="1" t="s">
        <v>746</v>
      </c>
    </row>
    <row r="92" spans="1:27" x14ac:dyDescent="0.2">
      <c r="A92" s="1" t="s">
        <v>747</v>
      </c>
      <c r="B92" s="1" t="s">
        <v>739</v>
      </c>
      <c r="C92" s="1">
        <v>1658486</v>
      </c>
      <c r="D92" s="1">
        <v>1660047</v>
      </c>
      <c r="E92" s="1" t="s">
        <v>29</v>
      </c>
      <c r="F92" s="1"/>
      <c r="G92" s="1"/>
      <c r="H92" s="1" t="s">
        <v>31</v>
      </c>
      <c r="I92" s="1"/>
      <c r="J92" s="1"/>
      <c r="K92" s="1">
        <v>2</v>
      </c>
      <c r="L92" s="1">
        <v>13</v>
      </c>
      <c r="M92" s="1">
        <v>5</v>
      </c>
      <c r="N92" s="1">
        <v>2</v>
      </c>
      <c r="O92" s="1">
        <v>0.15384615384615399</v>
      </c>
      <c r="P92" s="1">
        <v>2.5</v>
      </c>
      <c r="Q92" s="1">
        <f t="shared" si="1"/>
        <v>6.1538461538461597E-2</v>
      </c>
      <c r="R92" s="1">
        <v>1.3550755230321799E-2</v>
      </c>
      <c r="S92" s="1" t="b">
        <v>1</v>
      </c>
      <c r="T92" s="1">
        <v>0.93846153846153801</v>
      </c>
      <c r="U92" s="1"/>
      <c r="V92" s="1"/>
      <c r="W92" s="1"/>
      <c r="X92" s="1"/>
      <c r="Y92" s="1"/>
      <c r="Z92" s="1"/>
      <c r="AA92" s="1"/>
    </row>
    <row r="93" spans="1:27" x14ac:dyDescent="0.2">
      <c r="A93" s="1" t="s">
        <v>748</v>
      </c>
      <c r="B93" s="1" t="s">
        <v>739</v>
      </c>
      <c r="C93" s="1">
        <v>2160414</v>
      </c>
      <c r="D93" s="1">
        <v>2162611</v>
      </c>
      <c r="E93" s="1" t="s">
        <v>41</v>
      </c>
      <c r="F93" s="1" t="s">
        <v>749</v>
      </c>
      <c r="G93" s="1" t="s">
        <v>750</v>
      </c>
      <c r="H93" s="1" t="s">
        <v>31</v>
      </c>
      <c r="I93" s="1" t="s">
        <v>751</v>
      </c>
      <c r="J93" s="1" t="s">
        <v>752</v>
      </c>
      <c r="K93" s="1">
        <v>1</v>
      </c>
      <c r="L93" s="1">
        <v>20</v>
      </c>
      <c r="M93" s="1">
        <v>2</v>
      </c>
      <c r="N93" s="1">
        <v>1</v>
      </c>
      <c r="O93" s="1">
        <v>0.05</v>
      </c>
      <c r="P93" s="1">
        <v>2</v>
      </c>
      <c r="Q93" s="1">
        <f t="shared" si="1"/>
        <v>2.5000000000000001E-2</v>
      </c>
      <c r="R93" s="1">
        <v>3.1620553359683799E-2</v>
      </c>
      <c r="S93" s="1" t="b">
        <v>1</v>
      </c>
      <c r="T93" s="1">
        <v>0.97499999999999998</v>
      </c>
      <c r="U93" s="1" t="s">
        <v>753</v>
      </c>
      <c r="V93" s="1" t="s">
        <v>754</v>
      </c>
      <c r="W93" s="1" t="s">
        <v>253</v>
      </c>
      <c r="X93" s="1" t="s">
        <v>755</v>
      </c>
      <c r="Y93" s="1" t="s">
        <v>37</v>
      </c>
      <c r="Z93" s="1" t="s">
        <v>38</v>
      </c>
      <c r="AA93" s="1" t="s">
        <v>756</v>
      </c>
    </row>
    <row r="94" spans="1:27" x14ac:dyDescent="0.2">
      <c r="A94" s="1" t="s">
        <v>757</v>
      </c>
      <c r="B94" s="1" t="s">
        <v>739</v>
      </c>
      <c r="C94" s="1">
        <v>2485116</v>
      </c>
      <c r="D94" s="1">
        <v>2488885</v>
      </c>
      <c r="E94" s="1" t="s">
        <v>29</v>
      </c>
      <c r="F94" s="1"/>
      <c r="G94" s="1"/>
      <c r="H94" s="1" t="s">
        <v>31</v>
      </c>
      <c r="I94" s="1" t="s">
        <v>758</v>
      </c>
      <c r="J94" s="1" t="s">
        <v>759</v>
      </c>
      <c r="K94" s="1">
        <v>4</v>
      </c>
      <c r="L94" s="1">
        <v>21</v>
      </c>
      <c r="M94" s="1">
        <v>8</v>
      </c>
      <c r="N94" s="1">
        <v>4</v>
      </c>
      <c r="O94" s="1">
        <v>0.19047619047618999</v>
      </c>
      <c r="P94" s="1">
        <v>2</v>
      </c>
      <c r="Q94" s="1">
        <f t="shared" si="1"/>
        <v>9.5238095238094997E-2</v>
      </c>
      <c r="R94" s="1">
        <v>6.4713959728027503E-3</v>
      </c>
      <c r="S94" s="1" t="b">
        <v>1</v>
      </c>
      <c r="T94" s="1">
        <v>0.90476190476190499</v>
      </c>
      <c r="U94" s="1" t="s">
        <v>760</v>
      </c>
      <c r="V94" s="1" t="s">
        <v>761</v>
      </c>
      <c r="W94" s="1" t="s">
        <v>287</v>
      </c>
      <c r="X94" s="1" t="s">
        <v>762</v>
      </c>
      <c r="Y94" s="1" t="s">
        <v>37</v>
      </c>
      <c r="Z94" s="1" t="s">
        <v>763</v>
      </c>
      <c r="AA94" s="1" t="s">
        <v>764</v>
      </c>
    </row>
    <row r="95" spans="1:27" x14ac:dyDescent="0.2">
      <c r="A95" s="1" t="s">
        <v>765</v>
      </c>
      <c r="B95" s="1" t="s">
        <v>739</v>
      </c>
      <c r="C95" s="1">
        <v>7761525</v>
      </c>
      <c r="D95" s="1">
        <v>7764583</v>
      </c>
      <c r="E95" s="1" t="s">
        <v>41</v>
      </c>
      <c r="F95" s="1"/>
      <c r="G95" s="1"/>
      <c r="H95" s="1" t="s">
        <v>31</v>
      </c>
      <c r="I95" s="1" t="s">
        <v>766</v>
      </c>
      <c r="J95" s="1" t="s">
        <v>767</v>
      </c>
      <c r="K95" s="1">
        <v>8</v>
      </c>
      <c r="L95" s="1">
        <v>38</v>
      </c>
      <c r="M95" s="1">
        <v>5</v>
      </c>
      <c r="N95" s="1">
        <v>2</v>
      </c>
      <c r="O95" s="1">
        <v>0.21052631578947401</v>
      </c>
      <c r="P95" s="1">
        <v>2.5</v>
      </c>
      <c r="Q95" s="1">
        <f t="shared" si="1"/>
        <v>8.4210526315789597E-2</v>
      </c>
      <c r="R95" s="1">
        <v>6.9689537798258696E-3</v>
      </c>
      <c r="S95" s="1" t="b">
        <v>1</v>
      </c>
      <c r="T95" s="1">
        <v>0.91578947368421004</v>
      </c>
      <c r="U95" s="1" t="s">
        <v>768</v>
      </c>
      <c r="V95" s="1"/>
      <c r="W95" s="1"/>
      <c r="X95" s="1" t="s">
        <v>769</v>
      </c>
      <c r="Y95" s="1" t="s">
        <v>770</v>
      </c>
      <c r="Z95" s="1" t="s">
        <v>59</v>
      </c>
      <c r="AA95" s="1" t="s">
        <v>771</v>
      </c>
    </row>
    <row r="96" spans="1:27" x14ac:dyDescent="0.2">
      <c r="A96" s="1" t="s">
        <v>772</v>
      </c>
      <c r="B96" s="1" t="s">
        <v>739</v>
      </c>
      <c r="C96" s="1">
        <v>8410124</v>
      </c>
      <c r="D96" s="1">
        <v>8411712</v>
      </c>
      <c r="E96" s="1" t="s">
        <v>41</v>
      </c>
      <c r="F96" s="1"/>
      <c r="G96" s="1"/>
      <c r="H96" s="1" t="s">
        <v>31</v>
      </c>
      <c r="I96" s="1" t="s">
        <v>773</v>
      </c>
      <c r="J96" s="1" t="s">
        <v>774</v>
      </c>
      <c r="K96" s="1">
        <v>13</v>
      </c>
      <c r="L96" s="1">
        <v>20</v>
      </c>
      <c r="M96" s="1">
        <v>6</v>
      </c>
      <c r="N96" s="1">
        <v>1</v>
      </c>
      <c r="O96" s="1">
        <v>0.65</v>
      </c>
      <c r="P96" s="1">
        <v>6</v>
      </c>
      <c r="Q96" s="1">
        <f t="shared" si="1"/>
        <v>0.10833333333333334</v>
      </c>
      <c r="R96" s="1">
        <v>3.9501039501039503E-2</v>
      </c>
      <c r="S96" s="1" t="b">
        <v>1</v>
      </c>
      <c r="T96" s="1">
        <v>0.89166666666666705</v>
      </c>
      <c r="U96" s="1" t="s">
        <v>775</v>
      </c>
      <c r="V96" s="1"/>
      <c r="W96" s="1" t="s">
        <v>776</v>
      </c>
      <c r="X96" s="1" t="s">
        <v>777</v>
      </c>
      <c r="Y96" s="1" t="s">
        <v>91</v>
      </c>
      <c r="Z96" s="1" t="s">
        <v>778</v>
      </c>
      <c r="AA96" s="1" t="s">
        <v>779</v>
      </c>
    </row>
    <row r="97" spans="1:27" x14ac:dyDescent="0.2">
      <c r="A97" s="1" t="s">
        <v>780</v>
      </c>
      <c r="B97" s="1" t="s">
        <v>739</v>
      </c>
      <c r="C97" s="1">
        <v>8419478</v>
      </c>
      <c r="D97" s="1">
        <v>8423874</v>
      </c>
      <c r="E97" s="1" t="s">
        <v>41</v>
      </c>
      <c r="F97" s="1" t="s">
        <v>781</v>
      </c>
      <c r="G97" s="1"/>
      <c r="H97" s="1" t="s">
        <v>31</v>
      </c>
      <c r="I97" s="1" t="s">
        <v>782</v>
      </c>
      <c r="J97" s="1" t="s">
        <v>783</v>
      </c>
      <c r="K97" s="1">
        <v>9</v>
      </c>
      <c r="L97" s="1">
        <v>50</v>
      </c>
      <c r="M97" s="1">
        <v>3</v>
      </c>
      <c r="N97" s="1">
        <v>2</v>
      </c>
      <c r="O97" s="1">
        <v>0.18</v>
      </c>
      <c r="P97" s="1">
        <v>1.5</v>
      </c>
      <c r="Q97" s="1">
        <f t="shared" si="1"/>
        <v>0.12</v>
      </c>
      <c r="R97" s="1">
        <v>4.1740638613985998E-2</v>
      </c>
      <c r="S97" s="1" t="b">
        <v>1</v>
      </c>
      <c r="T97" s="1">
        <v>0.88</v>
      </c>
      <c r="U97" s="1" t="s">
        <v>784</v>
      </c>
      <c r="V97" s="1"/>
      <c r="W97" s="1" t="s">
        <v>785</v>
      </c>
      <c r="X97" s="1" t="s">
        <v>786</v>
      </c>
      <c r="Y97" s="1" t="s">
        <v>144</v>
      </c>
      <c r="Z97" s="1" t="s">
        <v>787</v>
      </c>
      <c r="AA97" s="1" t="s">
        <v>788</v>
      </c>
    </row>
    <row r="98" spans="1:27" x14ac:dyDescent="0.2">
      <c r="A98" s="1" t="s">
        <v>789</v>
      </c>
      <c r="B98" s="1" t="s">
        <v>739</v>
      </c>
      <c r="C98" s="1">
        <v>8651539</v>
      </c>
      <c r="D98" s="1">
        <v>8654394</v>
      </c>
      <c r="E98" s="1" t="s">
        <v>29</v>
      </c>
      <c r="F98" s="1" t="s">
        <v>790</v>
      </c>
      <c r="G98" s="1"/>
      <c r="H98" s="1" t="s">
        <v>31</v>
      </c>
      <c r="I98" s="1" t="s">
        <v>791</v>
      </c>
      <c r="J98" s="1" t="s">
        <v>792</v>
      </c>
      <c r="K98" s="1">
        <v>9</v>
      </c>
      <c r="L98" s="1">
        <v>47</v>
      </c>
      <c r="M98" s="1">
        <v>5</v>
      </c>
      <c r="N98" s="1">
        <v>2</v>
      </c>
      <c r="O98" s="1">
        <v>0.19148936170212799</v>
      </c>
      <c r="P98" s="1">
        <v>2.5</v>
      </c>
      <c r="Q98" s="1">
        <f t="shared" si="1"/>
        <v>7.6595744680851202E-2</v>
      </c>
      <c r="R98" s="1">
        <v>4.5274964520936999E-3</v>
      </c>
      <c r="S98" s="1" t="b">
        <v>1</v>
      </c>
      <c r="T98" s="1">
        <v>0.92340425531914905</v>
      </c>
      <c r="U98" s="1" t="s">
        <v>793</v>
      </c>
      <c r="V98" s="1" t="s">
        <v>794</v>
      </c>
      <c r="W98" s="1" t="s">
        <v>795</v>
      </c>
      <c r="X98" s="1" t="s">
        <v>796</v>
      </c>
      <c r="Y98" s="1" t="s">
        <v>255</v>
      </c>
      <c r="Z98" s="1" t="s">
        <v>797</v>
      </c>
      <c r="AA98" s="1" t="s">
        <v>798</v>
      </c>
    </row>
    <row r="99" spans="1:27" x14ac:dyDescent="0.2">
      <c r="A99" s="1" t="s">
        <v>799</v>
      </c>
      <c r="B99" s="1" t="s">
        <v>739</v>
      </c>
      <c r="C99" s="1">
        <v>8685418</v>
      </c>
      <c r="D99" s="1">
        <v>8688591</v>
      </c>
      <c r="E99" s="1" t="s">
        <v>41</v>
      </c>
      <c r="F99" s="1"/>
      <c r="G99" s="1"/>
      <c r="H99" s="1" t="s">
        <v>31</v>
      </c>
      <c r="I99" s="1" t="s">
        <v>800</v>
      </c>
      <c r="J99" s="1" t="s">
        <v>801</v>
      </c>
      <c r="K99" s="1">
        <v>3</v>
      </c>
      <c r="L99" s="1">
        <v>39</v>
      </c>
      <c r="M99" s="1">
        <v>2</v>
      </c>
      <c r="N99" s="1">
        <v>1</v>
      </c>
      <c r="O99" s="1">
        <v>7.69230769230769E-2</v>
      </c>
      <c r="P99" s="1">
        <v>2</v>
      </c>
      <c r="Q99" s="1">
        <f t="shared" si="1"/>
        <v>3.846153846153845E-2</v>
      </c>
      <c r="R99" s="1">
        <v>2.8893587033121899E-2</v>
      </c>
      <c r="S99" s="1" t="b">
        <v>1</v>
      </c>
      <c r="T99" s="1">
        <v>0.96153846153846201</v>
      </c>
      <c r="U99" s="1" t="s">
        <v>802</v>
      </c>
      <c r="V99" s="1" t="s">
        <v>803</v>
      </c>
      <c r="W99" s="1" t="s">
        <v>804</v>
      </c>
      <c r="X99" s="1" t="s">
        <v>805</v>
      </c>
      <c r="Y99" s="1" t="s">
        <v>567</v>
      </c>
      <c r="Z99" s="1" t="s">
        <v>806</v>
      </c>
      <c r="AA99" s="1" t="s">
        <v>807</v>
      </c>
    </row>
    <row r="100" spans="1:27" x14ac:dyDescent="0.2">
      <c r="A100" s="1" t="s">
        <v>808</v>
      </c>
      <c r="B100" s="1" t="s">
        <v>739</v>
      </c>
      <c r="C100" s="1">
        <v>8824933</v>
      </c>
      <c r="D100" s="1">
        <v>8830838</v>
      </c>
      <c r="E100" s="1" t="s">
        <v>29</v>
      </c>
      <c r="F100" s="1"/>
      <c r="G100" s="1"/>
      <c r="H100" s="1" t="s">
        <v>31</v>
      </c>
      <c r="I100" s="1" t="s">
        <v>809</v>
      </c>
      <c r="J100" s="1" t="s">
        <v>810</v>
      </c>
      <c r="K100" s="1">
        <v>3</v>
      </c>
      <c r="L100" s="1">
        <v>35</v>
      </c>
      <c r="M100" s="1">
        <v>4</v>
      </c>
      <c r="N100" s="1">
        <v>1</v>
      </c>
      <c r="O100" s="1">
        <v>8.5714285714285701E-2</v>
      </c>
      <c r="P100" s="1">
        <v>4</v>
      </c>
      <c r="Q100" s="1">
        <f t="shared" si="1"/>
        <v>2.1428571428571425E-2</v>
      </c>
      <c r="R100" s="1">
        <v>1.3307735939613399E-3</v>
      </c>
      <c r="S100" s="1" t="b">
        <v>1</v>
      </c>
      <c r="T100" s="1">
        <v>0.97857142857142898</v>
      </c>
      <c r="U100" s="1" t="s">
        <v>811</v>
      </c>
      <c r="V100" s="1"/>
      <c r="W100" s="1" t="s">
        <v>812</v>
      </c>
      <c r="X100" s="1" t="s">
        <v>813</v>
      </c>
      <c r="Y100" s="1" t="s">
        <v>196</v>
      </c>
      <c r="Z100" s="1" t="s">
        <v>814</v>
      </c>
      <c r="AA100" s="1" t="s">
        <v>815</v>
      </c>
    </row>
    <row r="101" spans="1:27" x14ac:dyDescent="0.2">
      <c r="A101" s="1" t="s">
        <v>816</v>
      </c>
      <c r="B101" s="1" t="s">
        <v>739</v>
      </c>
      <c r="C101" s="1">
        <v>9684795</v>
      </c>
      <c r="D101" s="1">
        <v>9685609</v>
      </c>
      <c r="E101" s="1" t="s">
        <v>41</v>
      </c>
      <c r="F101" s="1"/>
      <c r="G101" s="1"/>
      <c r="H101" s="1" t="s">
        <v>31</v>
      </c>
      <c r="I101" s="1"/>
      <c r="J101" s="1"/>
      <c r="K101" s="1">
        <v>9</v>
      </c>
      <c r="L101" s="1">
        <v>8</v>
      </c>
      <c r="M101" s="1">
        <v>8</v>
      </c>
      <c r="N101" s="1">
        <v>0</v>
      </c>
      <c r="O101" s="1">
        <v>1.125</v>
      </c>
      <c r="P101" s="1" t="s">
        <v>69</v>
      </c>
      <c r="Q101" s="1" t="e">
        <f>O101/P101</f>
        <v>#VALUE!</v>
      </c>
      <c r="R101" s="1">
        <v>2.6123939625083799E-2</v>
      </c>
      <c r="S101" s="1" t="b">
        <v>1</v>
      </c>
      <c r="T101" s="1">
        <v>1</v>
      </c>
      <c r="U101" s="1"/>
      <c r="V101" s="1"/>
      <c r="W101" s="1"/>
      <c r="X101" s="1"/>
      <c r="Y101" s="1"/>
      <c r="Z101" s="1"/>
      <c r="AA101" s="1"/>
    </row>
    <row r="102" spans="1:27" x14ac:dyDescent="0.2">
      <c r="A102" s="1" t="s">
        <v>817</v>
      </c>
      <c r="B102" s="1" t="s">
        <v>739</v>
      </c>
      <c r="C102" s="1">
        <v>10721707</v>
      </c>
      <c r="D102" s="1">
        <v>10725610</v>
      </c>
      <c r="E102" s="1" t="s">
        <v>29</v>
      </c>
      <c r="F102" s="1"/>
      <c r="G102" s="1" t="s">
        <v>818</v>
      </c>
      <c r="H102" s="1" t="s">
        <v>31</v>
      </c>
      <c r="I102" s="1" t="s">
        <v>819</v>
      </c>
      <c r="J102" s="1" t="s">
        <v>820</v>
      </c>
      <c r="K102" s="1">
        <v>4</v>
      </c>
      <c r="L102" s="1">
        <v>35</v>
      </c>
      <c r="M102" s="1">
        <v>4</v>
      </c>
      <c r="N102" s="1">
        <v>2</v>
      </c>
      <c r="O102" s="1">
        <v>0.114285714285714</v>
      </c>
      <c r="P102" s="1">
        <v>2</v>
      </c>
      <c r="Q102" s="1">
        <f t="shared" si="1"/>
        <v>5.7142857142857002E-2</v>
      </c>
      <c r="R102" s="1">
        <v>5.9815397308307199E-3</v>
      </c>
      <c r="S102" s="1" t="b">
        <v>1</v>
      </c>
      <c r="T102" s="1">
        <v>0.94285714285714295</v>
      </c>
      <c r="U102" s="1" t="s">
        <v>821</v>
      </c>
      <c r="V102" s="1" t="s">
        <v>822</v>
      </c>
      <c r="W102" s="1" t="s">
        <v>823</v>
      </c>
      <c r="X102" s="1" t="s">
        <v>824</v>
      </c>
      <c r="Y102" s="1" t="s">
        <v>58</v>
      </c>
      <c r="Z102" s="1" t="s">
        <v>825</v>
      </c>
      <c r="AA102" s="1" t="s">
        <v>826</v>
      </c>
    </row>
    <row r="103" spans="1:27" x14ac:dyDescent="0.2">
      <c r="A103" s="1" t="s">
        <v>827</v>
      </c>
      <c r="B103" s="1" t="s">
        <v>739</v>
      </c>
      <c r="C103" s="1">
        <v>10923036</v>
      </c>
      <c r="D103" s="1">
        <v>10923903</v>
      </c>
      <c r="E103" s="1" t="s">
        <v>41</v>
      </c>
      <c r="F103" s="1" t="s">
        <v>828</v>
      </c>
      <c r="G103" s="1"/>
      <c r="H103" s="1" t="s">
        <v>31</v>
      </c>
      <c r="I103" s="1"/>
      <c r="J103" s="1" t="s">
        <v>829</v>
      </c>
      <c r="K103" s="1">
        <v>3</v>
      </c>
      <c r="L103" s="1">
        <v>19</v>
      </c>
      <c r="M103" s="1">
        <v>2</v>
      </c>
      <c r="N103" s="1">
        <v>0</v>
      </c>
      <c r="O103" s="1">
        <v>0.157894736842105</v>
      </c>
      <c r="P103" s="1" t="s">
        <v>69</v>
      </c>
      <c r="Q103" s="1" t="e">
        <f t="shared" si="1"/>
        <v>#VALUE!</v>
      </c>
      <c r="R103" s="1">
        <v>3.6231884057971002E-2</v>
      </c>
      <c r="S103" s="1" t="b">
        <v>1</v>
      </c>
      <c r="T103" s="1">
        <v>1</v>
      </c>
      <c r="U103" s="1" t="s">
        <v>830</v>
      </c>
      <c r="V103" s="1"/>
      <c r="W103" s="1"/>
      <c r="X103" s="1"/>
      <c r="Y103" s="1"/>
      <c r="Z103" s="1"/>
      <c r="AA103" s="1" t="s">
        <v>248</v>
      </c>
    </row>
    <row r="104" spans="1:27" x14ac:dyDescent="0.2">
      <c r="A104" s="1" t="s">
        <v>831</v>
      </c>
      <c r="B104" s="1" t="s">
        <v>739</v>
      </c>
      <c r="C104" s="1">
        <v>11033875</v>
      </c>
      <c r="D104" s="1">
        <v>11037559</v>
      </c>
      <c r="E104" s="1" t="s">
        <v>29</v>
      </c>
      <c r="F104" s="1"/>
      <c r="G104" s="1"/>
      <c r="H104" s="1" t="s">
        <v>31</v>
      </c>
      <c r="I104" s="1" t="s">
        <v>832</v>
      </c>
      <c r="J104" s="1" t="s">
        <v>833</v>
      </c>
      <c r="K104" s="1">
        <v>12</v>
      </c>
      <c r="L104" s="1">
        <v>45</v>
      </c>
      <c r="M104" s="1">
        <v>6</v>
      </c>
      <c r="N104" s="1">
        <v>2</v>
      </c>
      <c r="O104" s="1">
        <v>0.266666666666667</v>
      </c>
      <c r="P104" s="1">
        <v>3</v>
      </c>
      <c r="Q104" s="1">
        <f t="shared" si="1"/>
        <v>8.8888888888889003E-2</v>
      </c>
      <c r="R104" s="1">
        <v>4.2808671670940702E-3</v>
      </c>
      <c r="S104" s="1" t="b">
        <v>1</v>
      </c>
      <c r="T104" s="1">
        <v>0.91111111111111098</v>
      </c>
      <c r="U104" s="1" t="s">
        <v>834</v>
      </c>
      <c r="V104" s="1" t="s">
        <v>835</v>
      </c>
      <c r="W104" s="1" t="s">
        <v>836</v>
      </c>
      <c r="X104" s="1" t="s">
        <v>837</v>
      </c>
      <c r="Y104" s="1" t="s">
        <v>567</v>
      </c>
      <c r="Z104" s="1"/>
      <c r="AA104" s="1" t="s">
        <v>838</v>
      </c>
    </row>
    <row r="105" spans="1:27" x14ac:dyDescent="0.2">
      <c r="A105" s="1" t="s">
        <v>839</v>
      </c>
      <c r="B105" s="1" t="s">
        <v>739</v>
      </c>
      <c r="C105" s="1">
        <v>11162100</v>
      </c>
      <c r="D105" s="1">
        <v>11171595</v>
      </c>
      <c r="E105" s="1" t="s">
        <v>29</v>
      </c>
      <c r="F105" s="1"/>
      <c r="G105" s="1"/>
      <c r="H105" s="1" t="s">
        <v>31</v>
      </c>
      <c r="I105" s="1" t="s">
        <v>840</v>
      </c>
      <c r="J105" s="1" t="s">
        <v>841</v>
      </c>
      <c r="K105" s="1">
        <v>4</v>
      </c>
      <c r="L105" s="1">
        <v>69</v>
      </c>
      <c r="M105" s="1">
        <v>3</v>
      </c>
      <c r="N105" s="1">
        <v>4</v>
      </c>
      <c r="O105" s="1">
        <v>5.7971014492753603E-2</v>
      </c>
      <c r="P105" s="1">
        <v>0.75</v>
      </c>
      <c r="Q105" s="1">
        <f t="shared" si="1"/>
        <v>7.7294685990338133E-2</v>
      </c>
      <c r="R105" s="1">
        <v>1.26947466887507E-2</v>
      </c>
      <c r="S105" s="1" t="b">
        <v>1</v>
      </c>
      <c r="T105" s="1">
        <v>0.92270531400966205</v>
      </c>
      <c r="U105" s="1" t="s">
        <v>842</v>
      </c>
      <c r="V105" s="1"/>
      <c r="W105" s="1" t="s">
        <v>843</v>
      </c>
      <c r="X105" s="1" t="s">
        <v>844</v>
      </c>
      <c r="Y105" s="1" t="s">
        <v>58</v>
      </c>
      <c r="Z105" s="1" t="s">
        <v>845</v>
      </c>
      <c r="AA105" s="1" t="s">
        <v>846</v>
      </c>
    </row>
    <row r="106" spans="1:27" x14ac:dyDescent="0.2">
      <c r="A106" s="1" t="s">
        <v>847</v>
      </c>
      <c r="B106" s="1" t="s">
        <v>739</v>
      </c>
      <c r="C106" s="1">
        <v>11287899</v>
      </c>
      <c r="D106" s="1">
        <v>11289950</v>
      </c>
      <c r="E106" s="1" t="s">
        <v>41</v>
      </c>
      <c r="F106" s="1"/>
      <c r="G106" s="1"/>
      <c r="H106" s="1" t="s">
        <v>31</v>
      </c>
      <c r="I106" s="1" t="s">
        <v>848</v>
      </c>
      <c r="J106" s="1" t="s">
        <v>849</v>
      </c>
      <c r="K106" s="1">
        <v>2</v>
      </c>
      <c r="L106" s="1">
        <v>15</v>
      </c>
      <c r="M106" s="1">
        <v>6</v>
      </c>
      <c r="N106" s="1">
        <v>4</v>
      </c>
      <c r="O106" s="1">
        <v>0.133333333333333</v>
      </c>
      <c r="P106" s="1">
        <v>1.5</v>
      </c>
      <c r="Q106" s="1">
        <f t="shared" si="1"/>
        <v>8.888888888888867E-2</v>
      </c>
      <c r="R106" s="1">
        <v>2.47536682319291E-2</v>
      </c>
      <c r="S106" s="1" t="b">
        <v>1</v>
      </c>
      <c r="T106" s="1">
        <v>0.91111111111111098</v>
      </c>
      <c r="U106" s="1" t="s">
        <v>850</v>
      </c>
      <c r="V106" s="1" t="s">
        <v>851</v>
      </c>
      <c r="W106" s="1" t="s">
        <v>852</v>
      </c>
      <c r="X106" s="1" t="s">
        <v>853</v>
      </c>
      <c r="Y106" s="1" t="s">
        <v>58</v>
      </c>
      <c r="Z106" s="1" t="s">
        <v>854</v>
      </c>
      <c r="AA106" s="1" t="s">
        <v>855</v>
      </c>
    </row>
    <row r="107" spans="1:27" x14ac:dyDescent="0.2">
      <c r="A107" s="1" t="s">
        <v>856</v>
      </c>
      <c r="B107" s="1" t="s">
        <v>857</v>
      </c>
      <c r="C107" s="1">
        <v>2301952</v>
      </c>
      <c r="D107" s="1">
        <v>2309411</v>
      </c>
      <c r="E107" s="1" t="s">
        <v>29</v>
      </c>
      <c r="F107" s="1"/>
      <c r="G107" s="1"/>
      <c r="H107" s="1" t="s">
        <v>31</v>
      </c>
      <c r="I107" s="1" t="s">
        <v>858</v>
      </c>
      <c r="J107" s="1" t="s">
        <v>858</v>
      </c>
      <c r="K107" s="1">
        <v>17</v>
      </c>
      <c r="L107" s="1">
        <v>44</v>
      </c>
      <c r="M107" s="1">
        <v>4</v>
      </c>
      <c r="N107" s="1">
        <v>0</v>
      </c>
      <c r="O107" s="1">
        <v>0.38636363636363602</v>
      </c>
      <c r="P107" s="1" t="s">
        <v>69</v>
      </c>
      <c r="Q107" s="1" t="e">
        <f t="shared" si="1"/>
        <v>#VALUE!</v>
      </c>
      <c r="R107" s="1">
        <v>8.8399503722084403E-3</v>
      </c>
      <c r="S107" s="1" t="b">
        <v>1</v>
      </c>
      <c r="T107" s="1">
        <v>1</v>
      </c>
      <c r="U107" s="1" t="s">
        <v>859</v>
      </c>
      <c r="V107" s="1" t="s">
        <v>860</v>
      </c>
      <c r="W107" s="1" t="s">
        <v>861</v>
      </c>
      <c r="X107" s="1" t="s">
        <v>862</v>
      </c>
      <c r="Y107" s="1" t="s">
        <v>863</v>
      </c>
      <c r="Z107" s="1" t="s">
        <v>864</v>
      </c>
      <c r="AA107" s="1" t="s">
        <v>865</v>
      </c>
    </row>
    <row r="108" spans="1:27" x14ac:dyDescent="0.2">
      <c r="A108" s="1" t="s">
        <v>866</v>
      </c>
      <c r="B108" s="1" t="s">
        <v>857</v>
      </c>
      <c r="C108" s="1">
        <v>3155007</v>
      </c>
      <c r="D108" s="1">
        <v>3156490</v>
      </c>
      <c r="E108" s="1" t="s">
        <v>29</v>
      </c>
      <c r="F108" s="1"/>
      <c r="G108" s="1"/>
      <c r="H108" s="1" t="s">
        <v>31</v>
      </c>
      <c r="I108" s="1" t="s">
        <v>867</v>
      </c>
      <c r="J108" s="1" t="s">
        <v>868</v>
      </c>
      <c r="K108" s="1">
        <v>1</v>
      </c>
      <c r="L108" s="1">
        <v>7</v>
      </c>
      <c r="M108" s="1">
        <v>3</v>
      </c>
      <c r="N108" s="1">
        <v>0</v>
      </c>
      <c r="O108" s="1">
        <v>0.14285714285714299</v>
      </c>
      <c r="P108" s="1" t="s">
        <v>69</v>
      </c>
      <c r="Q108" s="1" t="e">
        <f t="shared" si="1"/>
        <v>#VALUE!</v>
      </c>
      <c r="R108" s="1">
        <v>2.4242424242424301E-2</v>
      </c>
      <c r="S108" s="1" t="b">
        <v>1</v>
      </c>
      <c r="T108" s="1">
        <v>1</v>
      </c>
      <c r="U108" s="1" t="s">
        <v>869</v>
      </c>
      <c r="V108" s="1"/>
      <c r="W108" s="1" t="s">
        <v>870</v>
      </c>
      <c r="X108" s="1" t="s">
        <v>871</v>
      </c>
      <c r="Y108" s="1" t="s">
        <v>37</v>
      </c>
      <c r="Z108" s="1" t="s">
        <v>64</v>
      </c>
      <c r="AA108" s="1" t="s">
        <v>248</v>
      </c>
    </row>
    <row r="109" spans="1:27" x14ac:dyDescent="0.2">
      <c r="A109" s="1" t="s">
        <v>872</v>
      </c>
      <c r="B109" s="1" t="s">
        <v>857</v>
      </c>
      <c r="C109" s="1">
        <v>3174772</v>
      </c>
      <c r="D109" s="1">
        <v>3182814</v>
      </c>
      <c r="E109" s="1" t="s">
        <v>41</v>
      </c>
      <c r="F109" s="1"/>
      <c r="G109" s="1"/>
      <c r="H109" s="1" t="s">
        <v>31</v>
      </c>
      <c r="I109" s="1" t="s">
        <v>420</v>
      </c>
      <c r="J109" s="1" t="s">
        <v>873</v>
      </c>
      <c r="K109" s="1">
        <v>9</v>
      </c>
      <c r="L109" s="1">
        <v>57</v>
      </c>
      <c r="M109" s="1">
        <v>4</v>
      </c>
      <c r="N109" s="1">
        <v>3</v>
      </c>
      <c r="O109" s="1">
        <v>0.157894736842105</v>
      </c>
      <c r="P109" s="1">
        <v>1.3333333333333299</v>
      </c>
      <c r="Q109" s="1">
        <f t="shared" si="1"/>
        <v>0.11842105263157905</v>
      </c>
      <c r="R109" s="1">
        <v>1.64789571748198E-2</v>
      </c>
      <c r="S109" s="1" t="b">
        <v>1</v>
      </c>
      <c r="T109" s="1">
        <v>0.88157894736842102</v>
      </c>
      <c r="U109" s="1" t="s">
        <v>874</v>
      </c>
      <c r="V109" s="1"/>
      <c r="W109" s="1" t="s">
        <v>704</v>
      </c>
      <c r="X109" s="1" t="s">
        <v>875</v>
      </c>
      <c r="Y109" s="1" t="s">
        <v>37</v>
      </c>
      <c r="Z109" s="1" t="s">
        <v>876</v>
      </c>
      <c r="AA109" s="1" t="s">
        <v>877</v>
      </c>
    </row>
    <row r="110" spans="1:27" x14ac:dyDescent="0.2">
      <c r="A110" s="1" t="s">
        <v>878</v>
      </c>
      <c r="B110" s="1" t="s">
        <v>857</v>
      </c>
      <c r="C110" s="1">
        <v>3214024</v>
      </c>
      <c r="D110" s="1">
        <v>3217611</v>
      </c>
      <c r="E110" s="1" t="s">
        <v>29</v>
      </c>
      <c r="F110" s="1"/>
      <c r="G110" s="1"/>
      <c r="H110" s="1" t="s">
        <v>31</v>
      </c>
      <c r="I110" s="1" t="s">
        <v>879</v>
      </c>
      <c r="J110" s="1" t="s">
        <v>880</v>
      </c>
      <c r="K110" s="1">
        <v>2</v>
      </c>
      <c r="L110" s="1">
        <v>13</v>
      </c>
      <c r="M110" s="1">
        <v>4</v>
      </c>
      <c r="N110" s="1">
        <v>1</v>
      </c>
      <c r="O110" s="1">
        <v>0.15384615384615399</v>
      </c>
      <c r="P110" s="1">
        <v>4</v>
      </c>
      <c r="Q110" s="1">
        <f t="shared" si="1"/>
        <v>3.8461538461538498E-2</v>
      </c>
      <c r="R110" s="1">
        <v>1.3931888544891601E-2</v>
      </c>
      <c r="S110" s="1" t="b">
        <v>1</v>
      </c>
      <c r="T110" s="1">
        <v>0.96153846153846201</v>
      </c>
      <c r="U110" s="1" t="s">
        <v>881</v>
      </c>
      <c r="V110" s="1"/>
      <c r="W110" s="1" t="s">
        <v>882</v>
      </c>
      <c r="X110" s="1" t="s">
        <v>883</v>
      </c>
      <c r="Y110" s="1" t="s">
        <v>37</v>
      </c>
      <c r="Z110" s="1"/>
      <c r="AA110" s="1" t="s">
        <v>884</v>
      </c>
    </row>
    <row r="111" spans="1:27" x14ac:dyDescent="0.2">
      <c r="A111" s="1" t="s">
        <v>885</v>
      </c>
      <c r="B111" s="1" t="s">
        <v>857</v>
      </c>
      <c r="C111" s="1">
        <v>3492095</v>
      </c>
      <c r="D111" s="1">
        <v>3501566</v>
      </c>
      <c r="E111" s="1" t="s">
        <v>29</v>
      </c>
      <c r="F111" s="1" t="s">
        <v>886</v>
      </c>
      <c r="G111" s="1"/>
      <c r="H111" s="1" t="s">
        <v>887</v>
      </c>
      <c r="I111" s="1" t="s">
        <v>888</v>
      </c>
      <c r="J111" s="1" t="s">
        <v>889</v>
      </c>
      <c r="K111" s="1">
        <v>3</v>
      </c>
      <c r="L111" s="1">
        <v>17</v>
      </c>
      <c r="M111" s="1">
        <v>3</v>
      </c>
      <c r="N111" s="1">
        <v>1</v>
      </c>
      <c r="O111" s="1">
        <v>0.17647058823529399</v>
      </c>
      <c r="P111" s="1">
        <v>3</v>
      </c>
      <c r="Q111" s="1">
        <f t="shared" si="1"/>
        <v>5.8823529411764663E-2</v>
      </c>
      <c r="R111" s="1">
        <v>3.5290796160361397E-2</v>
      </c>
      <c r="S111" s="1" t="b">
        <v>1</v>
      </c>
      <c r="T111" s="1">
        <v>0.94117647058823495</v>
      </c>
      <c r="U111" s="1" t="s">
        <v>890</v>
      </c>
      <c r="V111" s="1" t="s">
        <v>891</v>
      </c>
      <c r="W111" s="1" t="s">
        <v>277</v>
      </c>
      <c r="X111" s="1" t="s">
        <v>892</v>
      </c>
      <c r="Y111" s="1" t="s">
        <v>58</v>
      </c>
      <c r="Z111" s="1" t="s">
        <v>893</v>
      </c>
      <c r="AA111" s="1" t="s">
        <v>894</v>
      </c>
    </row>
    <row r="112" spans="1:27" x14ac:dyDescent="0.2">
      <c r="A112" s="1" t="s">
        <v>895</v>
      </c>
      <c r="B112" s="1" t="s">
        <v>857</v>
      </c>
      <c r="C112" s="1">
        <v>4866992</v>
      </c>
      <c r="D112" s="1">
        <v>4870257</v>
      </c>
      <c r="E112" s="1" t="s">
        <v>41</v>
      </c>
      <c r="F112" s="1"/>
      <c r="G112" s="1"/>
      <c r="H112" s="1" t="s">
        <v>31</v>
      </c>
      <c r="I112" s="1" t="s">
        <v>896</v>
      </c>
      <c r="J112" s="1" t="s">
        <v>897</v>
      </c>
      <c r="K112" s="1">
        <v>1</v>
      </c>
      <c r="L112" s="1">
        <v>49</v>
      </c>
      <c r="M112" s="1">
        <v>4</v>
      </c>
      <c r="N112" s="1">
        <v>5</v>
      </c>
      <c r="O112" s="1">
        <v>2.04081632653061E-2</v>
      </c>
      <c r="P112" s="1">
        <v>0.8</v>
      </c>
      <c r="Q112" s="1">
        <f t="shared" si="1"/>
        <v>2.5510204081632622E-2</v>
      </c>
      <c r="R112" s="1">
        <v>1.28356063635525E-3</v>
      </c>
      <c r="S112" s="1" t="b">
        <v>1</v>
      </c>
      <c r="T112" s="1">
        <v>0.97448979591836704</v>
      </c>
      <c r="U112" s="1" t="s">
        <v>898</v>
      </c>
      <c r="V112" s="1" t="s">
        <v>899</v>
      </c>
      <c r="W112" s="1"/>
      <c r="X112" s="1" t="s">
        <v>900</v>
      </c>
      <c r="Y112" s="1" t="s">
        <v>100</v>
      </c>
      <c r="Z112" s="1" t="s">
        <v>59</v>
      </c>
      <c r="AA112" s="1" t="s">
        <v>901</v>
      </c>
    </row>
    <row r="113" spans="1:27" x14ac:dyDescent="0.2">
      <c r="A113" s="1" t="s">
        <v>902</v>
      </c>
      <c r="B113" s="1" t="s">
        <v>857</v>
      </c>
      <c r="C113" s="1">
        <v>5548833</v>
      </c>
      <c r="D113" s="1">
        <v>5553731</v>
      </c>
      <c r="E113" s="1" t="s">
        <v>29</v>
      </c>
      <c r="F113" s="1" t="s">
        <v>903</v>
      </c>
      <c r="G113" s="1"/>
      <c r="H113" s="1" t="s">
        <v>31</v>
      </c>
      <c r="I113" s="1" t="s">
        <v>904</v>
      </c>
      <c r="J113" s="1" t="s">
        <v>905</v>
      </c>
      <c r="K113" s="1">
        <v>4</v>
      </c>
      <c r="L113" s="1">
        <v>21</v>
      </c>
      <c r="M113" s="1">
        <v>9</v>
      </c>
      <c r="N113" s="1">
        <v>11</v>
      </c>
      <c r="O113" s="1">
        <v>0.19047619047618999</v>
      </c>
      <c r="P113" s="1">
        <v>0.81818181818181801</v>
      </c>
      <c r="Q113" s="1">
        <f t="shared" si="1"/>
        <v>0.23280423280423226</v>
      </c>
      <c r="R113" s="1">
        <v>4.8754207574400403E-2</v>
      </c>
      <c r="S113" s="1" t="b">
        <v>1</v>
      </c>
      <c r="T113" s="1">
        <v>0.76719576719576699</v>
      </c>
      <c r="U113" s="1" t="s">
        <v>906</v>
      </c>
      <c r="V113" s="1" t="s">
        <v>907</v>
      </c>
      <c r="W113" s="1" t="s">
        <v>908</v>
      </c>
      <c r="X113" s="1" t="s">
        <v>909</v>
      </c>
      <c r="Y113" s="1" t="s">
        <v>910</v>
      </c>
      <c r="Z113" s="1"/>
      <c r="AA113" s="1" t="s">
        <v>911</v>
      </c>
    </row>
    <row r="114" spans="1:27" x14ac:dyDescent="0.2">
      <c r="A114" s="1" t="s">
        <v>912</v>
      </c>
      <c r="B114" s="1" t="s">
        <v>857</v>
      </c>
      <c r="C114" s="1">
        <v>6322105</v>
      </c>
      <c r="D114" s="1">
        <v>6333504</v>
      </c>
      <c r="E114" s="1" t="s">
        <v>41</v>
      </c>
      <c r="F114" s="1"/>
      <c r="G114" s="1" t="s">
        <v>913</v>
      </c>
      <c r="H114" s="1" t="s">
        <v>31</v>
      </c>
      <c r="I114" s="1" t="s">
        <v>914</v>
      </c>
      <c r="J114" s="1" t="s">
        <v>915</v>
      </c>
      <c r="K114" s="1">
        <v>0</v>
      </c>
      <c r="L114" s="1">
        <v>24</v>
      </c>
      <c r="M114" s="1">
        <v>2</v>
      </c>
      <c r="N114" s="1">
        <v>4</v>
      </c>
      <c r="O114" s="1">
        <v>0</v>
      </c>
      <c r="P114" s="1">
        <v>0.5</v>
      </c>
      <c r="Q114" s="1">
        <f t="shared" si="1"/>
        <v>0</v>
      </c>
      <c r="R114" s="1">
        <v>3.4482758620689703E-2</v>
      </c>
      <c r="S114" s="1" t="b">
        <v>1</v>
      </c>
      <c r="T114" s="1">
        <v>1</v>
      </c>
      <c r="U114" s="1" t="s">
        <v>916</v>
      </c>
      <c r="V114" s="1" t="s">
        <v>917</v>
      </c>
      <c r="W114" s="1" t="s">
        <v>918</v>
      </c>
      <c r="X114" s="1" t="s">
        <v>919</v>
      </c>
      <c r="Y114" s="1" t="s">
        <v>58</v>
      </c>
      <c r="Z114" s="1" t="s">
        <v>920</v>
      </c>
      <c r="AA114" s="1" t="s">
        <v>921</v>
      </c>
    </row>
    <row r="115" spans="1:27" x14ac:dyDescent="0.2">
      <c r="A115" s="1" t="s">
        <v>922</v>
      </c>
      <c r="B115" s="1" t="s">
        <v>857</v>
      </c>
      <c r="C115" s="1">
        <v>6386505</v>
      </c>
      <c r="D115" s="1">
        <v>6390263</v>
      </c>
      <c r="E115" s="1" t="s">
        <v>29</v>
      </c>
      <c r="F115" s="1"/>
      <c r="G115" s="1"/>
      <c r="H115" s="1" t="s">
        <v>31</v>
      </c>
      <c r="I115" s="1" t="s">
        <v>923</v>
      </c>
      <c r="J115" s="1" t="s">
        <v>924</v>
      </c>
      <c r="K115" s="1">
        <v>5</v>
      </c>
      <c r="L115" s="1">
        <v>29</v>
      </c>
      <c r="M115" s="1">
        <v>6</v>
      </c>
      <c r="N115" s="1">
        <v>5</v>
      </c>
      <c r="O115" s="1">
        <v>0.17241379310344801</v>
      </c>
      <c r="P115" s="1">
        <v>1.2</v>
      </c>
      <c r="Q115" s="1">
        <f t="shared" si="1"/>
        <v>0.14367816091954003</v>
      </c>
      <c r="R115" s="1">
        <v>1.4272752386613401E-2</v>
      </c>
      <c r="S115" s="1" t="b">
        <v>1</v>
      </c>
      <c r="T115" s="1">
        <v>0.85632183908046</v>
      </c>
      <c r="U115" s="1" t="s">
        <v>925</v>
      </c>
      <c r="V115" s="1" t="s">
        <v>926</v>
      </c>
      <c r="W115" s="1" t="s">
        <v>927</v>
      </c>
      <c r="X115" s="1" t="s">
        <v>928</v>
      </c>
      <c r="Y115" s="1" t="s">
        <v>567</v>
      </c>
      <c r="Z115" s="1" t="s">
        <v>929</v>
      </c>
      <c r="AA115" s="1" t="s">
        <v>930</v>
      </c>
    </row>
    <row r="116" spans="1:27" x14ac:dyDescent="0.2">
      <c r="A116" s="1" t="s">
        <v>931</v>
      </c>
      <c r="B116" s="1" t="s">
        <v>857</v>
      </c>
      <c r="C116" s="1">
        <v>6795098</v>
      </c>
      <c r="D116" s="1">
        <v>6804485</v>
      </c>
      <c r="E116" s="1" t="s">
        <v>29</v>
      </c>
      <c r="F116" s="1"/>
      <c r="G116" s="1"/>
      <c r="H116" s="1" t="s">
        <v>31</v>
      </c>
      <c r="I116" s="1"/>
      <c r="J116" s="1" t="s">
        <v>932</v>
      </c>
      <c r="K116" s="1">
        <v>2</v>
      </c>
      <c r="L116" s="1">
        <v>45</v>
      </c>
      <c r="M116" s="1">
        <v>3</v>
      </c>
      <c r="N116" s="1">
        <v>1</v>
      </c>
      <c r="O116" s="1">
        <v>4.4444444444444398E-2</v>
      </c>
      <c r="P116" s="1">
        <v>3</v>
      </c>
      <c r="Q116" s="1">
        <f t="shared" si="1"/>
        <v>1.48148148148148E-2</v>
      </c>
      <c r="R116" s="1">
        <v>1.8607442977190899E-3</v>
      </c>
      <c r="S116" s="1" t="b">
        <v>1</v>
      </c>
      <c r="T116" s="1">
        <v>0.98518518518518505</v>
      </c>
      <c r="U116" s="1" t="s">
        <v>933</v>
      </c>
      <c r="V116" s="1"/>
      <c r="W116" s="1" t="s">
        <v>934</v>
      </c>
      <c r="X116" s="1" t="s">
        <v>935</v>
      </c>
      <c r="Y116" s="1"/>
      <c r="Z116" s="1" t="s">
        <v>936</v>
      </c>
      <c r="AA116" s="1" t="s">
        <v>937</v>
      </c>
    </row>
    <row r="117" spans="1:27" x14ac:dyDescent="0.2">
      <c r="A117" s="1" t="s">
        <v>938</v>
      </c>
      <c r="B117" s="1" t="s">
        <v>857</v>
      </c>
      <c r="C117" s="1">
        <v>6810231</v>
      </c>
      <c r="D117" s="1">
        <v>6816966</v>
      </c>
      <c r="E117" s="1" t="s">
        <v>29</v>
      </c>
      <c r="F117" s="1"/>
      <c r="G117" s="1"/>
      <c r="H117" s="1" t="s">
        <v>31</v>
      </c>
      <c r="I117" s="1" t="s">
        <v>939</v>
      </c>
      <c r="J117" s="1" t="s">
        <v>940</v>
      </c>
      <c r="K117" s="1">
        <v>15</v>
      </c>
      <c r="L117" s="1">
        <v>49</v>
      </c>
      <c r="M117" s="1">
        <v>5</v>
      </c>
      <c r="N117" s="1">
        <v>2</v>
      </c>
      <c r="O117" s="1">
        <v>0.30612244897959201</v>
      </c>
      <c r="P117" s="1">
        <v>2.5</v>
      </c>
      <c r="Q117" s="1">
        <f t="shared" si="1"/>
        <v>0.1224489795918368</v>
      </c>
      <c r="R117" s="1">
        <v>1.6408776990437E-2</v>
      </c>
      <c r="S117" s="1" t="b">
        <v>1</v>
      </c>
      <c r="T117" s="1">
        <v>0.87755102040816302</v>
      </c>
      <c r="U117" s="1" t="s">
        <v>941</v>
      </c>
      <c r="V117" s="1" t="s">
        <v>942</v>
      </c>
      <c r="W117" s="1"/>
      <c r="X117" s="1" t="s">
        <v>943</v>
      </c>
      <c r="Y117" s="1" t="s">
        <v>255</v>
      </c>
      <c r="Z117" s="1" t="s">
        <v>944</v>
      </c>
      <c r="AA117" s="1" t="s">
        <v>945</v>
      </c>
    </row>
    <row r="118" spans="1:27" x14ac:dyDescent="0.2">
      <c r="A118" s="1" t="s">
        <v>946</v>
      </c>
      <c r="B118" s="1" t="s">
        <v>857</v>
      </c>
      <c r="C118" s="1">
        <v>7299499</v>
      </c>
      <c r="D118" s="1">
        <v>7302799</v>
      </c>
      <c r="E118" s="1" t="s">
        <v>29</v>
      </c>
      <c r="F118" s="1"/>
      <c r="G118" s="1"/>
      <c r="H118" s="1" t="s">
        <v>31</v>
      </c>
      <c r="I118" s="1" t="s">
        <v>947</v>
      </c>
      <c r="J118" s="1" t="s">
        <v>948</v>
      </c>
      <c r="K118" s="1">
        <v>0</v>
      </c>
      <c r="L118" s="1">
        <v>6</v>
      </c>
      <c r="M118" s="1">
        <v>2</v>
      </c>
      <c r="N118" s="1">
        <v>0</v>
      </c>
      <c r="O118" s="1">
        <v>0</v>
      </c>
      <c r="P118" s="1" t="s">
        <v>69</v>
      </c>
      <c r="Q118" s="1" t="e">
        <f t="shared" si="1"/>
        <v>#VALUE!</v>
      </c>
      <c r="R118" s="1">
        <v>3.5714285714285698E-2</v>
      </c>
      <c r="S118" s="1" t="b">
        <v>1</v>
      </c>
      <c r="T118" s="1">
        <v>1</v>
      </c>
      <c r="U118" s="1" t="s">
        <v>949</v>
      </c>
      <c r="V118" s="1"/>
      <c r="W118" s="1" t="s">
        <v>950</v>
      </c>
      <c r="X118" s="1" t="s">
        <v>951</v>
      </c>
      <c r="Y118" s="1" t="s">
        <v>58</v>
      </c>
      <c r="Z118" s="1"/>
      <c r="AA118" s="1" t="s">
        <v>952</v>
      </c>
    </row>
    <row r="119" spans="1:27" x14ac:dyDescent="0.2">
      <c r="A119" s="1" t="s">
        <v>953</v>
      </c>
      <c r="B119" s="1" t="s">
        <v>857</v>
      </c>
      <c r="C119" s="1">
        <v>7468585</v>
      </c>
      <c r="D119" s="1">
        <v>7473464</v>
      </c>
      <c r="E119" s="1" t="s">
        <v>29</v>
      </c>
      <c r="F119" s="1" t="s">
        <v>954</v>
      </c>
      <c r="G119" s="1" t="s">
        <v>954</v>
      </c>
      <c r="H119" s="1" t="s">
        <v>955</v>
      </c>
      <c r="I119" s="1" t="s">
        <v>956</v>
      </c>
      <c r="J119" s="1" t="s">
        <v>176</v>
      </c>
      <c r="K119" s="1">
        <v>5</v>
      </c>
      <c r="L119" s="1">
        <v>30</v>
      </c>
      <c r="M119" s="1">
        <v>11</v>
      </c>
      <c r="N119" s="1">
        <v>8</v>
      </c>
      <c r="O119" s="1">
        <v>0.16666666666666699</v>
      </c>
      <c r="P119" s="1">
        <v>1.375</v>
      </c>
      <c r="Q119" s="1">
        <f t="shared" si="1"/>
        <v>0.12121212121212145</v>
      </c>
      <c r="R119" s="1">
        <v>1.48942063931416E-3</v>
      </c>
      <c r="S119" s="1" t="b">
        <v>1</v>
      </c>
      <c r="T119" s="1">
        <v>0.87878787878787901</v>
      </c>
      <c r="U119" s="1" t="s">
        <v>957</v>
      </c>
      <c r="V119" s="1" t="s">
        <v>958</v>
      </c>
      <c r="W119" s="1" t="s">
        <v>178</v>
      </c>
      <c r="X119" s="1" t="s">
        <v>179</v>
      </c>
      <c r="Y119" s="1" t="s">
        <v>37</v>
      </c>
      <c r="Z119" s="1" t="s">
        <v>59</v>
      </c>
      <c r="AA119" s="1" t="s">
        <v>248</v>
      </c>
    </row>
    <row r="120" spans="1:27" x14ac:dyDescent="0.2">
      <c r="A120" s="1" t="s">
        <v>959</v>
      </c>
      <c r="B120" s="1" t="s">
        <v>857</v>
      </c>
      <c r="C120" s="1">
        <v>7487593</v>
      </c>
      <c r="D120" s="1">
        <v>7492730</v>
      </c>
      <c r="E120" s="1" t="s">
        <v>29</v>
      </c>
      <c r="F120" s="1"/>
      <c r="G120" s="1" t="s">
        <v>960</v>
      </c>
      <c r="H120" s="1" t="s">
        <v>31</v>
      </c>
      <c r="I120" s="1" t="s">
        <v>961</v>
      </c>
      <c r="J120" s="1" t="s">
        <v>962</v>
      </c>
      <c r="K120" s="1">
        <v>2</v>
      </c>
      <c r="L120" s="1">
        <v>30</v>
      </c>
      <c r="M120" s="1">
        <v>7</v>
      </c>
      <c r="N120" s="1">
        <v>17</v>
      </c>
      <c r="O120" s="1">
        <v>6.6666666666666693E-2</v>
      </c>
      <c r="P120" s="1">
        <v>0.41176470588235298</v>
      </c>
      <c r="Q120" s="1">
        <f t="shared" si="1"/>
        <v>0.16190476190476197</v>
      </c>
      <c r="R120" s="1">
        <v>2.9640957847712299E-2</v>
      </c>
      <c r="S120" s="1" t="b">
        <v>1</v>
      </c>
      <c r="T120" s="1">
        <v>0.838095238095238</v>
      </c>
      <c r="U120" s="1" t="s">
        <v>963</v>
      </c>
      <c r="V120" s="1"/>
      <c r="W120" s="1" t="s">
        <v>964</v>
      </c>
      <c r="X120" s="1" t="s">
        <v>965</v>
      </c>
      <c r="Y120" s="1" t="s">
        <v>332</v>
      </c>
      <c r="Z120" s="1" t="s">
        <v>966</v>
      </c>
      <c r="AA120" s="1" t="s">
        <v>967</v>
      </c>
    </row>
    <row r="121" spans="1:27" x14ac:dyDescent="0.2">
      <c r="A121" s="1" t="s">
        <v>968</v>
      </c>
      <c r="B121" s="1" t="s">
        <v>857</v>
      </c>
      <c r="C121" s="1">
        <v>7603020</v>
      </c>
      <c r="D121" s="1">
        <v>7605699</v>
      </c>
      <c r="E121" s="1" t="s">
        <v>41</v>
      </c>
      <c r="F121" s="1" t="s">
        <v>969</v>
      </c>
      <c r="G121" s="1"/>
      <c r="H121" s="1" t="s">
        <v>970</v>
      </c>
      <c r="I121" s="1" t="s">
        <v>971</v>
      </c>
      <c r="J121" s="1" t="s">
        <v>972</v>
      </c>
      <c r="K121" s="1">
        <v>0</v>
      </c>
      <c r="L121" s="1">
        <v>35</v>
      </c>
      <c r="M121" s="1">
        <v>2</v>
      </c>
      <c r="N121" s="1">
        <v>1</v>
      </c>
      <c r="O121" s="1">
        <v>0</v>
      </c>
      <c r="P121" s="1">
        <v>2</v>
      </c>
      <c r="Q121" s="1">
        <f t="shared" si="1"/>
        <v>0</v>
      </c>
      <c r="R121" s="1">
        <v>4.2674253200569003E-3</v>
      </c>
      <c r="S121" s="1" t="b">
        <v>1</v>
      </c>
      <c r="T121" s="1">
        <v>1</v>
      </c>
      <c r="U121" s="1" t="s">
        <v>973</v>
      </c>
      <c r="V121" s="1" t="s">
        <v>974</v>
      </c>
      <c r="W121" s="1" t="s">
        <v>975</v>
      </c>
      <c r="X121" s="1" t="s">
        <v>976</v>
      </c>
      <c r="Y121" s="1" t="s">
        <v>144</v>
      </c>
      <c r="Z121" s="1"/>
      <c r="AA121" s="1" t="s">
        <v>977</v>
      </c>
    </row>
    <row r="122" spans="1:27" x14ac:dyDescent="0.2">
      <c r="A122" s="1" t="s">
        <v>978</v>
      </c>
      <c r="B122" s="1" t="s">
        <v>857</v>
      </c>
      <c r="C122" s="1">
        <v>8218217</v>
      </c>
      <c r="D122" s="1">
        <v>8225136</v>
      </c>
      <c r="E122" s="1" t="s">
        <v>29</v>
      </c>
      <c r="F122" s="1"/>
      <c r="G122" s="1"/>
      <c r="H122" s="1" t="s">
        <v>31</v>
      </c>
      <c r="I122" s="1" t="s">
        <v>979</v>
      </c>
      <c r="J122" s="1" t="s">
        <v>980</v>
      </c>
      <c r="K122" s="1">
        <v>5</v>
      </c>
      <c r="L122" s="1">
        <v>16</v>
      </c>
      <c r="M122" s="1">
        <v>3</v>
      </c>
      <c r="N122" s="1">
        <v>0</v>
      </c>
      <c r="O122" s="1">
        <v>0.3125</v>
      </c>
      <c r="P122" s="1" t="s">
        <v>69</v>
      </c>
      <c r="Q122" s="1" t="e">
        <f t="shared" si="1"/>
        <v>#VALUE!</v>
      </c>
      <c r="R122" s="1">
        <v>2.7667984189723299E-2</v>
      </c>
      <c r="S122" s="1" t="b">
        <v>1</v>
      </c>
      <c r="T122" s="1">
        <v>1</v>
      </c>
      <c r="U122" s="1" t="s">
        <v>981</v>
      </c>
      <c r="V122" s="1"/>
      <c r="W122" s="1" t="s">
        <v>982</v>
      </c>
      <c r="X122" s="1" t="s">
        <v>983</v>
      </c>
      <c r="Y122" s="1" t="s">
        <v>984</v>
      </c>
      <c r="Z122" s="1"/>
      <c r="AA122" s="1" t="s">
        <v>985</v>
      </c>
    </row>
    <row r="123" spans="1:27" x14ac:dyDescent="0.2">
      <c r="A123" s="1" t="s">
        <v>986</v>
      </c>
      <c r="B123" s="1" t="s">
        <v>987</v>
      </c>
      <c r="C123" s="1">
        <v>3606398</v>
      </c>
      <c r="D123" s="1">
        <v>3610494</v>
      </c>
      <c r="E123" s="1" t="s">
        <v>41</v>
      </c>
      <c r="F123" s="1"/>
      <c r="G123" s="1"/>
      <c r="H123" s="1" t="s">
        <v>31</v>
      </c>
      <c r="I123" s="1" t="s">
        <v>988</v>
      </c>
      <c r="J123" s="1" t="s">
        <v>989</v>
      </c>
      <c r="K123" s="1">
        <v>23</v>
      </c>
      <c r="L123" s="1">
        <v>58</v>
      </c>
      <c r="M123" s="1">
        <v>4</v>
      </c>
      <c r="N123" s="1">
        <v>0</v>
      </c>
      <c r="O123" s="1">
        <v>0.39655172413793099</v>
      </c>
      <c r="P123" s="1" t="s">
        <v>69</v>
      </c>
      <c r="Q123" s="1" t="e">
        <f t="shared" si="1"/>
        <v>#VALUE!</v>
      </c>
      <c r="R123" s="1">
        <v>8.6675869289825798E-3</v>
      </c>
      <c r="S123" s="1" t="b">
        <v>1</v>
      </c>
      <c r="T123" s="1">
        <v>1</v>
      </c>
      <c r="U123" s="1" t="s">
        <v>990</v>
      </c>
      <c r="V123" s="1"/>
      <c r="W123" s="1"/>
      <c r="X123" s="1" t="s">
        <v>991</v>
      </c>
      <c r="Y123" s="1" t="s">
        <v>37</v>
      </c>
      <c r="Z123" s="1" t="s">
        <v>59</v>
      </c>
      <c r="AA123" s="1" t="s">
        <v>992</v>
      </c>
    </row>
    <row r="124" spans="1:27" x14ac:dyDescent="0.2">
      <c r="A124" s="1" t="s">
        <v>993</v>
      </c>
      <c r="B124" s="1" t="s">
        <v>994</v>
      </c>
      <c r="C124" s="1">
        <v>3930423</v>
      </c>
      <c r="D124" s="1">
        <v>3935719</v>
      </c>
      <c r="E124" s="1" t="s">
        <v>41</v>
      </c>
      <c r="F124" s="1"/>
      <c r="G124" s="1"/>
      <c r="H124" s="1" t="s">
        <v>31</v>
      </c>
      <c r="I124" s="1" t="s">
        <v>995</v>
      </c>
      <c r="J124" s="1" t="s">
        <v>996</v>
      </c>
      <c r="K124" s="1">
        <v>4</v>
      </c>
      <c r="L124" s="1">
        <v>21</v>
      </c>
      <c r="M124" s="1">
        <v>4</v>
      </c>
      <c r="N124" s="1">
        <v>3</v>
      </c>
      <c r="O124" s="1">
        <v>0.19047619047618999</v>
      </c>
      <c r="P124" s="1">
        <v>1.3333333333333299</v>
      </c>
      <c r="Q124" s="1">
        <f t="shared" si="1"/>
        <v>0.14285714285714285</v>
      </c>
      <c r="R124" s="1">
        <v>4.6887329701567698E-2</v>
      </c>
      <c r="S124" s="1" t="b">
        <v>1</v>
      </c>
      <c r="T124" s="1">
        <v>0.85714285714285698</v>
      </c>
      <c r="U124" s="1" t="s">
        <v>997</v>
      </c>
      <c r="V124" s="1" t="s">
        <v>998</v>
      </c>
      <c r="W124" s="1" t="s">
        <v>999</v>
      </c>
      <c r="X124" s="1" t="s">
        <v>1000</v>
      </c>
      <c r="Y124" s="1" t="s">
        <v>532</v>
      </c>
      <c r="Z124" s="1" t="s">
        <v>1001</v>
      </c>
      <c r="AA124" s="1" t="s">
        <v>1002</v>
      </c>
    </row>
    <row r="125" spans="1:27" x14ac:dyDescent="0.2">
      <c r="A125" s="1" t="s">
        <v>1003</v>
      </c>
      <c r="B125" s="1" t="s">
        <v>994</v>
      </c>
      <c r="C125" s="1">
        <v>4035958</v>
      </c>
      <c r="D125" s="1">
        <v>4040185</v>
      </c>
      <c r="E125" s="1" t="s">
        <v>29</v>
      </c>
      <c r="F125" s="1"/>
      <c r="G125" s="1"/>
      <c r="H125" s="1" t="s">
        <v>31</v>
      </c>
      <c r="I125" s="1"/>
      <c r="J125" s="1"/>
      <c r="K125" s="1">
        <v>6</v>
      </c>
      <c r="L125" s="1">
        <v>9</v>
      </c>
      <c r="M125" s="1">
        <v>10</v>
      </c>
      <c r="N125" s="1">
        <v>2</v>
      </c>
      <c r="O125" s="1">
        <v>0.66666666666666696</v>
      </c>
      <c r="P125" s="1">
        <v>5</v>
      </c>
      <c r="Q125" s="1">
        <f t="shared" si="1"/>
        <v>0.13333333333333339</v>
      </c>
      <c r="R125" s="1">
        <v>4.73280387669942E-2</v>
      </c>
      <c r="S125" s="1" t="b">
        <v>1</v>
      </c>
      <c r="T125" s="1">
        <v>0.86666666666666703</v>
      </c>
      <c r="U125" s="1"/>
      <c r="V125" s="1"/>
      <c r="W125" s="1" t="s">
        <v>1004</v>
      </c>
      <c r="X125" s="1" t="s">
        <v>1005</v>
      </c>
      <c r="Y125" s="1"/>
      <c r="Z125" s="1" t="s">
        <v>1006</v>
      </c>
      <c r="AA125" s="1" t="s">
        <v>1007</v>
      </c>
    </row>
    <row r="126" spans="1:27" x14ac:dyDescent="0.2">
      <c r="A126" s="1" t="s">
        <v>1008</v>
      </c>
      <c r="B126" s="1" t="s">
        <v>994</v>
      </c>
      <c r="C126" s="1">
        <v>4647315</v>
      </c>
      <c r="D126" s="1">
        <v>4657916</v>
      </c>
      <c r="E126" s="1" t="s">
        <v>29</v>
      </c>
      <c r="F126" s="1"/>
      <c r="G126" s="1"/>
      <c r="H126" s="1" t="s">
        <v>31</v>
      </c>
      <c r="I126" s="1" t="s">
        <v>1009</v>
      </c>
      <c r="J126" s="1" t="s">
        <v>1010</v>
      </c>
      <c r="K126" s="1">
        <v>7</v>
      </c>
      <c r="L126" s="1">
        <v>38</v>
      </c>
      <c r="M126" s="1">
        <v>3</v>
      </c>
      <c r="N126" s="1">
        <v>2</v>
      </c>
      <c r="O126" s="1">
        <v>0.18421052631578899</v>
      </c>
      <c r="P126" s="1">
        <v>1.5</v>
      </c>
      <c r="Q126" s="1">
        <f t="shared" si="1"/>
        <v>0.12280701754385932</v>
      </c>
      <c r="R126" s="1">
        <v>4.8260303196209102E-2</v>
      </c>
      <c r="S126" s="1" t="b">
        <v>1</v>
      </c>
      <c r="T126" s="1">
        <v>0.87719298245613997</v>
      </c>
      <c r="U126" s="1" t="s">
        <v>1011</v>
      </c>
      <c r="V126" s="1" t="s">
        <v>1012</v>
      </c>
      <c r="W126" s="1" t="s">
        <v>1013</v>
      </c>
      <c r="X126" s="1" t="s">
        <v>1014</v>
      </c>
      <c r="Y126" s="1" t="s">
        <v>567</v>
      </c>
      <c r="Z126" s="1" t="s">
        <v>1015</v>
      </c>
      <c r="AA126" s="1" t="s">
        <v>1016</v>
      </c>
    </row>
    <row r="127" spans="1:27" x14ac:dyDescent="0.2">
      <c r="A127" s="1" t="s">
        <v>1017</v>
      </c>
      <c r="B127" s="1" t="s">
        <v>994</v>
      </c>
      <c r="C127" s="1">
        <v>5152354</v>
      </c>
      <c r="D127" s="1">
        <v>5155502</v>
      </c>
      <c r="E127" s="1" t="s">
        <v>41</v>
      </c>
      <c r="F127" s="1"/>
      <c r="G127" s="1"/>
      <c r="H127" s="1" t="s">
        <v>31</v>
      </c>
      <c r="I127" s="1"/>
      <c r="J127" s="1" t="s">
        <v>1018</v>
      </c>
      <c r="K127" s="1">
        <v>9</v>
      </c>
      <c r="L127" s="1">
        <v>41</v>
      </c>
      <c r="M127" s="1">
        <v>6</v>
      </c>
      <c r="N127" s="1">
        <v>5</v>
      </c>
      <c r="O127" s="1">
        <v>0.219512195121951</v>
      </c>
      <c r="P127" s="1">
        <v>1.2</v>
      </c>
      <c r="Q127" s="1">
        <f t="shared" si="1"/>
        <v>0.18292682926829251</v>
      </c>
      <c r="R127" s="1">
        <v>1.91672669136045E-2</v>
      </c>
      <c r="S127" s="1" t="b">
        <v>1</v>
      </c>
      <c r="T127" s="1">
        <v>0.81707317073170704</v>
      </c>
      <c r="U127" s="1" t="s">
        <v>1019</v>
      </c>
      <c r="V127" s="1"/>
      <c r="W127" s="1"/>
      <c r="X127" s="1" t="s">
        <v>1020</v>
      </c>
      <c r="Y127" s="1"/>
      <c r="Z127" s="1" t="s">
        <v>1021</v>
      </c>
      <c r="AA127" s="1" t="s">
        <v>1022</v>
      </c>
    </row>
    <row r="128" spans="1:27" x14ac:dyDescent="0.2">
      <c r="A128" s="1" t="s">
        <v>1023</v>
      </c>
      <c r="B128" s="1" t="s">
        <v>994</v>
      </c>
      <c r="C128" s="1">
        <v>6771991</v>
      </c>
      <c r="D128" s="1">
        <v>6777545</v>
      </c>
      <c r="E128" s="1" t="s">
        <v>41</v>
      </c>
      <c r="F128" s="1"/>
      <c r="G128" s="1"/>
      <c r="H128" s="1" t="s">
        <v>31</v>
      </c>
      <c r="I128" s="1" t="s">
        <v>1024</v>
      </c>
      <c r="J128" s="1" t="s">
        <v>1025</v>
      </c>
      <c r="K128" s="1">
        <v>3</v>
      </c>
      <c r="L128" s="1">
        <v>11</v>
      </c>
      <c r="M128" s="1">
        <v>4</v>
      </c>
      <c r="N128" s="1">
        <v>1</v>
      </c>
      <c r="O128" s="1">
        <v>0.27272727272727298</v>
      </c>
      <c r="P128" s="1">
        <v>4</v>
      </c>
      <c r="Q128" s="1">
        <f t="shared" si="1"/>
        <v>6.8181818181818246E-2</v>
      </c>
      <c r="R128" s="1">
        <v>3.7925696594427301E-2</v>
      </c>
      <c r="S128" s="1" t="b">
        <v>1</v>
      </c>
      <c r="T128" s="1">
        <v>0.93181818181818199</v>
      </c>
      <c r="U128" s="1"/>
      <c r="V128" s="1"/>
      <c r="W128" s="1"/>
      <c r="X128" s="1"/>
      <c r="Y128" s="1"/>
      <c r="Z128" s="1"/>
      <c r="AA128" s="1" t="s">
        <v>1026</v>
      </c>
    </row>
    <row r="129" spans="1:27" x14ac:dyDescent="0.2">
      <c r="A129" s="1" t="s">
        <v>1027</v>
      </c>
      <c r="B129" s="1" t="s">
        <v>994</v>
      </c>
      <c r="C129" s="1">
        <v>7875399</v>
      </c>
      <c r="D129" s="1">
        <v>7881597</v>
      </c>
      <c r="E129" s="1" t="s">
        <v>29</v>
      </c>
      <c r="F129" s="1"/>
      <c r="G129" s="1"/>
      <c r="H129" s="1" t="s">
        <v>31</v>
      </c>
      <c r="I129" s="1" t="s">
        <v>1028</v>
      </c>
      <c r="J129" s="1" t="s">
        <v>1029</v>
      </c>
      <c r="K129" s="1">
        <v>1</v>
      </c>
      <c r="L129" s="1">
        <v>12</v>
      </c>
      <c r="M129" s="1">
        <v>2</v>
      </c>
      <c r="N129" s="1">
        <v>0</v>
      </c>
      <c r="O129" s="1">
        <v>8.3333333333333301E-2</v>
      </c>
      <c r="P129" s="1" t="s">
        <v>69</v>
      </c>
      <c r="Q129" s="1" t="e">
        <f t="shared" si="1"/>
        <v>#VALUE!</v>
      </c>
      <c r="R129" s="1">
        <v>2.8571428571428598E-2</v>
      </c>
      <c r="S129" s="1" t="b">
        <v>1</v>
      </c>
      <c r="T129" s="1">
        <v>1</v>
      </c>
      <c r="U129" s="1" t="s">
        <v>1030</v>
      </c>
      <c r="V129" s="1"/>
      <c r="W129" s="1" t="s">
        <v>1031</v>
      </c>
      <c r="X129" s="1" t="s">
        <v>951</v>
      </c>
      <c r="Y129" s="1" t="s">
        <v>58</v>
      </c>
      <c r="Z129" s="1"/>
      <c r="AA129" s="1" t="s">
        <v>1032</v>
      </c>
    </row>
    <row r="130" spans="1:27" x14ac:dyDescent="0.2">
      <c r="A130" s="1" t="s">
        <v>1033</v>
      </c>
      <c r="B130" s="1" t="s">
        <v>1034</v>
      </c>
      <c r="C130" s="1">
        <v>1654580</v>
      </c>
      <c r="D130" s="1">
        <v>1659787</v>
      </c>
      <c r="E130" s="1" t="s">
        <v>29</v>
      </c>
      <c r="F130" s="1" t="s">
        <v>1035</v>
      </c>
      <c r="G130" s="1"/>
      <c r="H130" s="1" t="s">
        <v>1036</v>
      </c>
      <c r="I130" s="1" t="s">
        <v>1037</v>
      </c>
      <c r="J130" s="1" t="s">
        <v>1038</v>
      </c>
      <c r="K130" s="1">
        <v>3</v>
      </c>
      <c r="L130" s="1">
        <v>35</v>
      </c>
      <c r="M130" s="1">
        <v>7</v>
      </c>
      <c r="N130" s="1">
        <v>13</v>
      </c>
      <c r="O130" s="1">
        <v>8.5714285714285701E-2</v>
      </c>
      <c r="P130" s="1">
        <v>0.53846153846153799</v>
      </c>
      <c r="Q130" s="1">
        <f t="shared" si="1"/>
        <v>0.15918367346938786</v>
      </c>
      <c r="R130" s="1">
        <v>2.3415652414629999E-2</v>
      </c>
      <c r="S130" s="1" t="b">
        <v>1</v>
      </c>
      <c r="T130" s="1">
        <v>0.840816326530612</v>
      </c>
      <c r="U130" s="1" t="s">
        <v>1039</v>
      </c>
      <c r="V130" s="1" t="s">
        <v>1040</v>
      </c>
      <c r="W130" s="1" t="s">
        <v>1041</v>
      </c>
      <c r="X130" s="1" t="s">
        <v>1042</v>
      </c>
      <c r="Y130" s="1" t="s">
        <v>255</v>
      </c>
      <c r="Z130" s="1" t="s">
        <v>1043</v>
      </c>
      <c r="AA130" s="1" t="s">
        <v>1044</v>
      </c>
    </row>
    <row r="131" spans="1:27" x14ac:dyDescent="0.2">
      <c r="A131" s="1" t="s">
        <v>1045</v>
      </c>
      <c r="B131" s="1" t="s">
        <v>1034</v>
      </c>
      <c r="C131" s="1">
        <v>1672592</v>
      </c>
      <c r="D131" s="1">
        <v>1674722</v>
      </c>
      <c r="E131" s="1" t="s">
        <v>29</v>
      </c>
      <c r="F131" s="1"/>
      <c r="G131" s="1"/>
      <c r="H131" s="1" t="s">
        <v>31</v>
      </c>
      <c r="I131" s="1"/>
      <c r="J131" s="1"/>
      <c r="K131" s="1">
        <v>19</v>
      </c>
      <c r="L131" s="1">
        <v>26</v>
      </c>
      <c r="M131" s="1">
        <v>6</v>
      </c>
      <c r="N131" s="1">
        <v>1</v>
      </c>
      <c r="O131" s="1">
        <v>0.73076923076923095</v>
      </c>
      <c r="P131" s="1">
        <v>6</v>
      </c>
      <c r="Q131" s="1">
        <f t="shared" ref="Q131:Q143" si="2">O131/P131</f>
        <v>0.12179487179487182</v>
      </c>
      <c r="R131" s="1">
        <v>4.5972644376899699E-2</v>
      </c>
      <c r="S131" s="1" t="b">
        <v>1</v>
      </c>
      <c r="T131" s="1">
        <v>0.87820512820512797</v>
      </c>
      <c r="U131" s="1"/>
      <c r="V131" s="1"/>
      <c r="W131" s="1" t="s">
        <v>1046</v>
      </c>
      <c r="X131" s="1" t="s">
        <v>1047</v>
      </c>
      <c r="Y131" s="1"/>
      <c r="Z131" s="1" t="s">
        <v>1048</v>
      </c>
      <c r="AA131" s="1" t="s">
        <v>1049</v>
      </c>
    </row>
    <row r="132" spans="1:27" x14ac:dyDescent="0.2">
      <c r="A132" s="1" t="s">
        <v>1050</v>
      </c>
      <c r="B132" s="1" t="s">
        <v>1034</v>
      </c>
      <c r="C132" s="1">
        <v>2168763</v>
      </c>
      <c r="D132" s="1">
        <v>2180182</v>
      </c>
      <c r="E132" s="1" t="s">
        <v>41</v>
      </c>
      <c r="F132" s="1" t="s">
        <v>1051</v>
      </c>
      <c r="G132" s="1"/>
      <c r="H132" s="1" t="s">
        <v>31</v>
      </c>
      <c r="I132" s="1" t="s">
        <v>1052</v>
      </c>
      <c r="J132" s="1" t="s">
        <v>1053</v>
      </c>
      <c r="K132" s="1">
        <v>6</v>
      </c>
      <c r="L132" s="1">
        <v>115</v>
      </c>
      <c r="M132" s="1">
        <v>6</v>
      </c>
      <c r="N132" s="1">
        <v>11</v>
      </c>
      <c r="O132" s="1">
        <v>5.21739130434783E-2</v>
      </c>
      <c r="P132" s="1">
        <v>0.54545454545454497</v>
      </c>
      <c r="Q132" s="1">
        <f t="shared" si="2"/>
        <v>9.5652173913043634E-2</v>
      </c>
      <c r="R132" s="1">
        <v>8.4828629422944698E-4</v>
      </c>
      <c r="S132" s="1" t="b">
        <v>1</v>
      </c>
      <c r="T132" s="1">
        <v>0.90434782608695696</v>
      </c>
      <c r="U132" s="1" t="s">
        <v>1054</v>
      </c>
      <c r="V132" s="1" t="s">
        <v>1055</v>
      </c>
      <c r="W132" s="1" t="s">
        <v>1056</v>
      </c>
      <c r="X132" s="1" t="s">
        <v>1057</v>
      </c>
      <c r="Y132" s="1" t="s">
        <v>58</v>
      </c>
      <c r="Z132" s="1" t="s">
        <v>1058</v>
      </c>
      <c r="AA132" s="1" t="s">
        <v>1059</v>
      </c>
    </row>
    <row r="133" spans="1:27" x14ac:dyDescent="0.2">
      <c r="A133" s="1" t="s">
        <v>1060</v>
      </c>
      <c r="B133" s="1" t="s">
        <v>1034</v>
      </c>
      <c r="C133" s="1">
        <v>2460075</v>
      </c>
      <c r="D133" s="1">
        <v>2461579</v>
      </c>
      <c r="E133" s="1" t="s">
        <v>29</v>
      </c>
      <c r="F133" s="1" t="s">
        <v>1061</v>
      </c>
      <c r="G133" s="1" t="s">
        <v>1061</v>
      </c>
      <c r="H133" s="1" t="s">
        <v>1062</v>
      </c>
      <c r="I133" s="1" t="s">
        <v>1063</v>
      </c>
      <c r="J133" s="1" t="s">
        <v>1064</v>
      </c>
      <c r="K133" s="1">
        <v>1</v>
      </c>
      <c r="L133" s="1">
        <v>21</v>
      </c>
      <c r="M133" s="1">
        <v>3</v>
      </c>
      <c r="N133" s="1">
        <v>2</v>
      </c>
      <c r="O133" s="1">
        <v>4.7619047619047603E-2</v>
      </c>
      <c r="P133" s="1">
        <v>1.5</v>
      </c>
      <c r="Q133" s="1">
        <f t="shared" si="2"/>
        <v>3.1746031746031737E-2</v>
      </c>
      <c r="R133" s="1">
        <v>1.2820512820512799E-2</v>
      </c>
      <c r="S133" s="1" t="b">
        <v>1</v>
      </c>
      <c r="T133" s="1">
        <v>0.96825396825396803</v>
      </c>
      <c r="U133" s="1" t="s">
        <v>1065</v>
      </c>
      <c r="V133" s="1" t="s">
        <v>1066</v>
      </c>
      <c r="W133" s="1" t="s">
        <v>1067</v>
      </c>
      <c r="X133" s="1" t="s">
        <v>1068</v>
      </c>
      <c r="Y133" s="1" t="s">
        <v>413</v>
      </c>
      <c r="Z133" s="1" t="s">
        <v>966</v>
      </c>
      <c r="AA133" s="1" t="s">
        <v>1069</v>
      </c>
    </row>
    <row r="134" spans="1:27" x14ac:dyDescent="0.2">
      <c r="A134" s="1" t="s">
        <v>1070</v>
      </c>
      <c r="B134" s="1" t="s">
        <v>1034</v>
      </c>
      <c r="C134" s="1">
        <v>2477386</v>
      </c>
      <c r="D134" s="1">
        <v>2480941</v>
      </c>
      <c r="E134" s="1" t="s">
        <v>29</v>
      </c>
      <c r="F134" s="1"/>
      <c r="G134" s="1"/>
      <c r="H134" s="1" t="s">
        <v>31</v>
      </c>
      <c r="I134" s="1"/>
      <c r="J134" s="1"/>
      <c r="K134" s="1">
        <v>18</v>
      </c>
      <c r="L134" s="1">
        <v>54</v>
      </c>
      <c r="M134" s="1">
        <v>5</v>
      </c>
      <c r="N134" s="1">
        <v>1</v>
      </c>
      <c r="O134" s="1">
        <v>0.33333333333333298</v>
      </c>
      <c r="P134" s="1">
        <v>5</v>
      </c>
      <c r="Q134" s="1">
        <f t="shared" si="2"/>
        <v>6.6666666666666596E-2</v>
      </c>
      <c r="R134" s="1">
        <v>7.5983254065445796E-3</v>
      </c>
      <c r="S134" s="1" t="b">
        <v>1</v>
      </c>
      <c r="T134" s="1">
        <v>0.93333333333333302</v>
      </c>
      <c r="U134" s="1"/>
      <c r="V134" s="1"/>
      <c r="W134" s="1"/>
      <c r="X134" s="1"/>
      <c r="Y134" s="1"/>
      <c r="Z134" s="1"/>
      <c r="AA134" s="1" t="s">
        <v>1071</v>
      </c>
    </row>
    <row r="135" spans="1:27" x14ac:dyDescent="0.2">
      <c r="A135" s="1" t="s">
        <v>1072</v>
      </c>
      <c r="B135" s="1" t="s">
        <v>1034</v>
      </c>
      <c r="C135" s="1">
        <v>2972154</v>
      </c>
      <c r="D135" s="1">
        <v>2982150</v>
      </c>
      <c r="E135" s="1" t="s">
        <v>29</v>
      </c>
      <c r="F135" s="1" t="s">
        <v>1073</v>
      </c>
      <c r="G135" s="1"/>
      <c r="H135" s="1" t="s">
        <v>31</v>
      </c>
      <c r="I135" s="1" t="s">
        <v>1074</v>
      </c>
      <c r="J135" s="1"/>
      <c r="K135" s="1">
        <v>23</v>
      </c>
      <c r="L135" s="1">
        <v>64</v>
      </c>
      <c r="M135" s="1">
        <v>28</v>
      </c>
      <c r="N135" s="1">
        <v>23</v>
      </c>
      <c r="O135" s="1">
        <v>0.359375</v>
      </c>
      <c r="P135" s="1">
        <v>1.2173913043478299</v>
      </c>
      <c r="Q135" s="1">
        <f t="shared" si="2"/>
        <v>0.29520089285714191</v>
      </c>
      <c r="R135" s="1">
        <v>1.04511350097486E-3</v>
      </c>
      <c r="S135" s="1" t="b">
        <v>1</v>
      </c>
      <c r="T135" s="1">
        <v>0.70479910714285698</v>
      </c>
      <c r="U135" s="1" t="s">
        <v>1075</v>
      </c>
      <c r="V135" s="1" t="s">
        <v>1076</v>
      </c>
      <c r="W135" s="1" t="s">
        <v>1077</v>
      </c>
      <c r="X135" s="1" t="s">
        <v>1078</v>
      </c>
      <c r="Y135" s="1" t="s">
        <v>58</v>
      </c>
      <c r="Z135" s="1" t="s">
        <v>1079</v>
      </c>
      <c r="AA135" s="1" t="s">
        <v>1080</v>
      </c>
    </row>
    <row r="136" spans="1:27" x14ac:dyDescent="0.2">
      <c r="A136" s="1" t="s">
        <v>1081</v>
      </c>
      <c r="B136" s="1" t="s">
        <v>1034</v>
      </c>
      <c r="C136" s="1">
        <v>3126301</v>
      </c>
      <c r="D136" s="1">
        <v>3138263</v>
      </c>
      <c r="E136" s="1" t="s">
        <v>29</v>
      </c>
      <c r="F136" s="1"/>
      <c r="G136" s="1"/>
      <c r="H136" s="1" t="s">
        <v>31</v>
      </c>
      <c r="I136" s="1" t="s">
        <v>1082</v>
      </c>
      <c r="J136" s="1" t="s">
        <v>1083</v>
      </c>
      <c r="K136" s="1">
        <v>1</v>
      </c>
      <c r="L136" s="1">
        <v>23</v>
      </c>
      <c r="M136" s="1">
        <v>2</v>
      </c>
      <c r="N136" s="1">
        <v>2</v>
      </c>
      <c r="O136" s="1">
        <v>4.3478260869565202E-2</v>
      </c>
      <c r="P136" s="1">
        <v>1</v>
      </c>
      <c r="Q136" s="1">
        <f t="shared" si="2"/>
        <v>4.3478260869565202E-2</v>
      </c>
      <c r="R136" s="1">
        <v>4.5177045177045301E-2</v>
      </c>
      <c r="S136" s="1" t="b">
        <v>1</v>
      </c>
      <c r="T136" s="1">
        <v>0.95652173913043503</v>
      </c>
      <c r="U136" s="1" t="s">
        <v>1084</v>
      </c>
      <c r="V136" s="1"/>
      <c r="W136" s="1" t="s">
        <v>1085</v>
      </c>
      <c r="X136" s="1" t="s">
        <v>1086</v>
      </c>
      <c r="Y136" s="1" t="s">
        <v>567</v>
      </c>
      <c r="Z136" s="1" t="s">
        <v>1087</v>
      </c>
      <c r="AA136" s="1" t="s">
        <v>1088</v>
      </c>
    </row>
    <row r="137" spans="1:27" x14ac:dyDescent="0.2">
      <c r="A137" s="1" t="s">
        <v>1089</v>
      </c>
      <c r="B137" s="1" t="s">
        <v>1034</v>
      </c>
      <c r="C137" s="1">
        <v>3306696</v>
      </c>
      <c r="D137" s="1">
        <v>3311440</v>
      </c>
      <c r="E137" s="1" t="s">
        <v>41</v>
      </c>
      <c r="F137" s="1"/>
      <c r="G137" s="1"/>
      <c r="H137" s="1" t="s">
        <v>31</v>
      </c>
      <c r="I137" s="1" t="s">
        <v>1090</v>
      </c>
      <c r="J137" s="1" t="s">
        <v>1091</v>
      </c>
      <c r="K137" s="1">
        <v>5</v>
      </c>
      <c r="L137" s="1">
        <v>47</v>
      </c>
      <c r="M137" s="1">
        <v>3</v>
      </c>
      <c r="N137" s="1">
        <v>4</v>
      </c>
      <c r="O137" s="1">
        <v>0.10638297872340401</v>
      </c>
      <c r="P137" s="1">
        <v>0.75</v>
      </c>
      <c r="Q137" s="1">
        <f t="shared" si="2"/>
        <v>0.14184397163120535</v>
      </c>
      <c r="R137" s="1">
        <v>4.5507873989043497E-2</v>
      </c>
      <c r="S137" s="1" t="b">
        <v>1</v>
      </c>
      <c r="T137" s="1">
        <v>0.85815602836879401</v>
      </c>
      <c r="U137" s="1" t="s">
        <v>1092</v>
      </c>
      <c r="V137" s="1" t="s">
        <v>1093</v>
      </c>
      <c r="W137" s="1" t="s">
        <v>1094</v>
      </c>
      <c r="X137" s="1" t="s">
        <v>1095</v>
      </c>
      <c r="Y137" s="1" t="s">
        <v>91</v>
      </c>
      <c r="Z137" s="1" t="s">
        <v>1096</v>
      </c>
      <c r="AA137" s="1" t="s">
        <v>1097</v>
      </c>
    </row>
    <row r="138" spans="1:27" x14ac:dyDescent="0.2">
      <c r="A138" s="1" t="s">
        <v>1098</v>
      </c>
      <c r="B138" s="1" t="s">
        <v>1034</v>
      </c>
      <c r="C138" s="1">
        <v>3311850</v>
      </c>
      <c r="D138" s="1">
        <v>3314507</v>
      </c>
      <c r="E138" s="1" t="s">
        <v>41</v>
      </c>
      <c r="F138" s="1"/>
      <c r="G138" s="1"/>
      <c r="H138" s="1" t="s">
        <v>31</v>
      </c>
      <c r="I138" s="1"/>
      <c r="J138" s="1"/>
      <c r="K138" s="1">
        <v>11</v>
      </c>
      <c r="L138" s="1">
        <v>42</v>
      </c>
      <c r="M138" s="1">
        <v>5</v>
      </c>
      <c r="N138" s="1">
        <v>2</v>
      </c>
      <c r="O138" s="1">
        <v>0.26190476190476197</v>
      </c>
      <c r="P138" s="1">
        <v>2.5</v>
      </c>
      <c r="Q138" s="1">
        <f t="shared" si="2"/>
        <v>0.10476190476190479</v>
      </c>
      <c r="R138" s="1">
        <v>1.1641220721783E-2</v>
      </c>
      <c r="S138" s="1" t="b">
        <v>1</v>
      </c>
      <c r="T138" s="1">
        <v>0.89523809523809506</v>
      </c>
      <c r="U138" s="1"/>
      <c r="V138" s="1"/>
      <c r="W138" s="1"/>
      <c r="X138" s="1"/>
      <c r="Y138" s="1"/>
      <c r="Z138" s="1"/>
      <c r="AA138" s="1" t="s">
        <v>1099</v>
      </c>
    </row>
    <row r="139" spans="1:27" x14ac:dyDescent="0.2">
      <c r="A139" s="1" t="s">
        <v>1100</v>
      </c>
      <c r="B139" s="1" t="s">
        <v>1034</v>
      </c>
      <c r="C139" s="1">
        <v>3827467</v>
      </c>
      <c r="D139" s="1">
        <v>3828909</v>
      </c>
      <c r="E139" s="1" t="s">
        <v>41</v>
      </c>
      <c r="F139" s="1"/>
      <c r="G139" s="1"/>
      <c r="H139" s="1" t="s">
        <v>31</v>
      </c>
      <c r="I139" s="1"/>
      <c r="J139" s="1" t="s">
        <v>1101</v>
      </c>
      <c r="K139" s="1">
        <v>2</v>
      </c>
      <c r="L139" s="1">
        <v>13</v>
      </c>
      <c r="M139" s="1">
        <v>2</v>
      </c>
      <c r="N139" s="1">
        <v>0</v>
      </c>
      <c r="O139" s="1">
        <v>0.15384615384615399</v>
      </c>
      <c r="P139" s="1" t="s">
        <v>69</v>
      </c>
      <c r="Q139" s="1" t="e">
        <f t="shared" si="2"/>
        <v>#VALUE!</v>
      </c>
      <c r="R139" s="1">
        <v>4.4117647058823602E-2</v>
      </c>
      <c r="S139" s="1" t="b">
        <v>1</v>
      </c>
      <c r="T139" s="1">
        <v>1</v>
      </c>
      <c r="U139" s="1" t="s">
        <v>1102</v>
      </c>
      <c r="V139" s="1"/>
      <c r="W139" s="1"/>
      <c r="X139" s="1"/>
      <c r="Y139" s="1"/>
      <c r="Z139" s="1"/>
      <c r="AA139" s="1" t="s">
        <v>1103</v>
      </c>
    </row>
    <row r="140" spans="1:27" x14ac:dyDescent="0.2">
      <c r="A140" s="1" t="s">
        <v>1104</v>
      </c>
      <c r="B140" s="1" t="s">
        <v>1034</v>
      </c>
      <c r="C140" s="1">
        <v>5154177</v>
      </c>
      <c r="D140" s="1">
        <v>5155128</v>
      </c>
      <c r="E140" s="1" t="s">
        <v>29</v>
      </c>
      <c r="F140" s="1" t="s">
        <v>1105</v>
      </c>
      <c r="G140" s="1"/>
      <c r="H140" s="1" t="s">
        <v>31</v>
      </c>
      <c r="I140" s="1" t="s">
        <v>1106</v>
      </c>
      <c r="J140" s="1" t="s">
        <v>1107</v>
      </c>
      <c r="K140" s="1">
        <v>0</v>
      </c>
      <c r="L140" s="1">
        <v>9</v>
      </c>
      <c r="M140" s="1">
        <v>2</v>
      </c>
      <c r="N140" s="1">
        <v>0</v>
      </c>
      <c r="O140" s="1">
        <v>0</v>
      </c>
      <c r="P140" s="1" t="s">
        <v>69</v>
      </c>
      <c r="Q140" s="1" t="e">
        <f t="shared" si="2"/>
        <v>#VALUE!</v>
      </c>
      <c r="R140" s="1">
        <v>1.8181818181818198E-2</v>
      </c>
      <c r="S140" s="1" t="b">
        <v>1</v>
      </c>
      <c r="T140" s="1">
        <v>1</v>
      </c>
      <c r="U140" s="1" t="s">
        <v>1108</v>
      </c>
      <c r="V140" s="1"/>
      <c r="W140" s="1" t="s">
        <v>1109</v>
      </c>
      <c r="X140" s="1" t="s">
        <v>1110</v>
      </c>
      <c r="Y140" s="1" t="s">
        <v>413</v>
      </c>
      <c r="Z140" s="1" t="s">
        <v>1111</v>
      </c>
      <c r="AA140" s="1" t="s">
        <v>1112</v>
      </c>
    </row>
    <row r="141" spans="1:27" x14ac:dyDescent="0.2">
      <c r="A141" s="1" t="s">
        <v>1113</v>
      </c>
      <c r="B141" s="1" t="s">
        <v>1034</v>
      </c>
      <c r="C141" s="1">
        <v>5994924</v>
      </c>
      <c r="D141" s="1">
        <v>5997310</v>
      </c>
      <c r="E141" s="1" t="s">
        <v>41</v>
      </c>
      <c r="F141" s="1" t="s">
        <v>1114</v>
      </c>
      <c r="G141" s="1"/>
      <c r="H141" s="1" t="s">
        <v>31</v>
      </c>
      <c r="I141" s="1" t="s">
        <v>1115</v>
      </c>
      <c r="J141" s="1" t="s">
        <v>1116</v>
      </c>
      <c r="K141" s="1">
        <v>5</v>
      </c>
      <c r="L141" s="1">
        <v>43</v>
      </c>
      <c r="M141" s="1">
        <v>2</v>
      </c>
      <c r="N141" s="1">
        <v>1</v>
      </c>
      <c r="O141" s="1">
        <v>0.116279069767442</v>
      </c>
      <c r="P141" s="1">
        <v>2</v>
      </c>
      <c r="Q141" s="1">
        <f t="shared" si="2"/>
        <v>5.8139534883720999E-2</v>
      </c>
      <c r="R141" s="1">
        <v>4.6050420168067201E-2</v>
      </c>
      <c r="S141" s="1" t="b">
        <v>1</v>
      </c>
      <c r="T141" s="1">
        <v>0.94186046511627897</v>
      </c>
      <c r="U141" s="1" t="s">
        <v>1117</v>
      </c>
      <c r="V141" s="1" t="s">
        <v>1118</v>
      </c>
      <c r="W141" s="1" t="s">
        <v>1119</v>
      </c>
      <c r="X141" s="1" t="s">
        <v>1120</v>
      </c>
      <c r="Y141" s="1" t="s">
        <v>47</v>
      </c>
      <c r="Z141" s="1" t="s">
        <v>1121</v>
      </c>
      <c r="AA141" s="1" t="s">
        <v>1122</v>
      </c>
    </row>
    <row r="142" spans="1:27" x14ac:dyDescent="0.2">
      <c r="A142" s="1" t="s">
        <v>1123</v>
      </c>
      <c r="B142" s="1" t="s">
        <v>1034</v>
      </c>
      <c r="C142" s="1">
        <v>6012566</v>
      </c>
      <c r="D142" s="1">
        <v>6021371</v>
      </c>
      <c r="E142" s="1" t="s">
        <v>41</v>
      </c>
      <c r="F142" s="1"/>
      <c r="G142" s="1"/>
      <c r="H142" s="1" t="s">
        <v>31</v>
      </c>
      <c r="I142" s="1" t="s">
        <v>1124</v>
      </c>
      <c r="J142" s="1" t="s">
        <v>1125</v>
      </c>
      <c r="K142" s="1">
        <v>8</v>
      </c>
      <c r="L142" s="1">
        <v>23</v>
      </c>
      <c r="M142" s="1">
        <v>4</v>
      </c>
      <c r="N142" s="1">
        <v>0</v>
      </c>
      <c r="O142" s="1">
        <v>0.34782608695652201</v>
      </c>
      <c r="P142" s="1" t="s">
        <v>69</v>
      </c>
      <c r="Q142" s="1" t="e">
        <f t="shared" si="2"/>
        <v>#VALUE!</v>
      </c>
      <c r="R142" s="1">
        <v>9.4537815126050397E-3</v>
      </c>
      <c r="S142" s="1" t="b">
        <v>1</v>
      </c>
      <c r="T142" s="1">
        <v>1</v>
      </c>
      <c r="U142" s="1" t="s">
        <v>1126</v>
      </c>
      <c r="V142" s="1"/>
      <c r="W142" s="1" t="s">
        <v>1127</v>
      </c>
      <c r="X142" s="1" t="s">
        <v>1128</v>
      </c>
      <c r="Y142" s="1" t="s">
        <v>58</v>
      </c>
      <c r="Z142" s="1" t="s">
        <v>1129</v>
      </c>
      <c r="AA142" s="1" t="s">
        <v>1130</v>
      </c>
    </row>
    <row r="143" spans="1:27" x14ac:dyDescent="0.2">
      <c r="A143" s="1" t="s">
        <v>1131</v>
      </c>
      <c r="B143" s="1" t="s">
        <v>1034</v>
      </c>
      <c r="C143" s="1">
        <v>7529306</v>
      </c>
      <c r="D143" s="1">
        <v>7531838</v>
      </c>
      <c r="E143" s="1" t="s">
        <v>41</v>
      </c>
      <c r="F143" s="1"/>
      <c r="G143" s="1"/>
      <c r="H143" s="1" t="s">
        <v>31</v>
      </c>
      <c r="I143" s="1" t="s">
        <v>1132</v>
      </c>
      <c r="J143" s="1"/>
      <c r="K143" s="1">
        <v>4</v>
      </c>
      <c r="L143" s="1">
        <v>43</v>
      </c>
      <c r="M143" s="1">
        <v>2</v>
      </c>
      <c r="N143" s="1">
        <v>1</v>
      </c>
      <c r="O143" s="1">
        <v>9.3023255813953501E-2</v>
      </c>
      <c r="P143" s="1">
        <v>2</v>
      </c>
      <c r="Q143" s="1">
        <f t="shared" si="2"/>
        <v>4.651162790697675E-2</v>
      </c>
      <c r="R143" s="1">
        <v>3.4693877551020401E-2</v>
      </c>
      <c r="S143" s="1" t="b">
        <v>1</v>
      </c>
      <c r="T143" s="1">
        <v>0.95348837209302295</v>
      </c>
      <c r="U143" s="1"/>
      <c r="V143" s="1"/>
      <c r="W143" s="1"/>
      <c r="X143" s="1"/>
      <c r="Y143" s="1"/>
      <c r="Z143" s="1"/>
      <c r="AA14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27T16:08:50Z</dcterms:created>
  <dcterms:modified xsi:type="dcterms:W3CDTF">2021-04-27T16:11:47Z</dcterms:modified>
</cp:coreProperties>
</file>